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J:\Taro\00 Manuscript\00 Manuscript Full Draft Oct 10\"/>
    </mc:Choice>
  </mc:AlternateContent>
  <xr:revisionPtr revIDLastSave="0" documentId="13_ncr:1_{DC717FF7-85BA-49BD-B338-12BB5CBB1CD7}" xr6:coauthVersionLast="47" xr6:coauthVersionMax="47" xr10:uidLastSave="{00000000-0000-0000-0000-000000000000}"/>
  <bookViews>
    <workbookView xWindow="135" yWindow="390" windowWidth="26055" windowHeight="15195" firstSheet="1" activeTab="1" xr2:uid="{AE30839B-A55A-48E1-8FBD-B6FE67D2F6F6}"/>
  </bookViews>
  <sheets>
    <sheet name="S1 Raphide MS sequences &amp; genom" sheetId="2" r:id="rId1"/>
    <sheet name="S2 Raphides Gene AA complement" sheetId="1" r:id="rId2"/>
    <sheet name=" S3 Clones Homology" sheetId="7" r:id="rId3"/>
    <sheet name="S4 Network Cluster Coefficents" sheetId="3" r:id="rId4"/>
    <sheet name="S5 Profilin Alignment" sheetId="5" r:id="rId5"/>
    <sheet name="S6 Profilin Structure Anal" sheetId="8" r:id="rId6"/>
    <sheet name="S7 Cytoskeleton Genes" sheetId="4" r:id="rId7"/>
    <sheet name="S8 Vacuolar Transport Autophagy" sheetId="6" r:id="rId8"/>
  </sheets>
  <definedNames>
    <definedName name="_xlnm.Print_Titles" localSheetId="2">' S3 Clones Homology'!$1:$2</definedName>
    <definedName name="_xlnm.Print_Titles" localSheetId="0">'S1 Raphide MS sequences &amp; genom'!$2:$2</definedName>
    <definedName name="_xlnm.Print_Titles" localSheetId="1">'S2 Raphides Gene AA complement'!$2:$2</definedName>
    <definedName name="_xlnm.Print_Titles" localSheetId="6">'S7 Cytoskeleton Genes'!$2: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3" i="1" l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</calcChain>
</file>

<file path=xl/sharedStrings.xml><?xml version="1.0" encoding="utf-8"?>
<sst xmlns="http://schemas.openxmlformats.org/spreadsheetml/2006/main" count="4253" uniqueCount="924">
  <si>
    <t xml:space="preserve">Residue </t>
  </si>
  <si>
    <t>Ala (A)</t>
  </si>
  <si>
    <t>Arg (R)</t>
  </si>
  <si>
    <t>Asn (N)</t>
  </si>
  <si>
    <t>Asp (D)</t>
  </si>
  <si>
    <t>Asn/Asp</t>
  </si>
  <si>
    <t>Cys (C)</t>
  </si>
  <si>
    <t>Gln (Q)</t>
  </si>
  <si>
    <t>Glu (E)</t>
  </si>
  <si>
    <t>Gln/Glu</t>
  </si>
  <si>
    <t>Gly (G)</t>
  </si>
  <si>
    <t>His (H)</t>
  </si>
  <si>
    <t>Ile (I)</t>
  </si>
  <si>
    <t>Leu (L)</t>
  </si>
  <si>
    <t>Lys (K)</t>
  </si>
  <si>
    <t>Met (M)</t>
  </si>
  <si>
    <t>Phe (F)</t>
  </si>
  <si>
    <t>Pro (P)</t>
  </si>
  <si>
    <t>Ser (S)</t>
  </si>
  <si>
    <t>Thr (T)</t>
  </si>
  <si>
    <t>Trp (W)</t>
  </si>
  <si>
    <t>Tyr (Y)</t>
  </si>
  <si>
    <t>Val (V)</t>
  </si>
  <si>
    <t>Raphide Mol %</t>
  </si>
  <si>
    <t>Li et al., 2003 Crystal Matrix Protein Associated with
Calcium Oxalate</t>
  </si>
  <si>
    <t>EVM0027796</t>
  </si>
  <si>
    <t>ATP synthase subunit beta, mitochondrial</t>
  </si>
  <si>
    <t>EVM0027136</t>
  </si>
  <si>
    <t>EVM0014402</t>
  </si>
  <si>
    <t>ATP synthase subunit beta, mitochondrial-like</t>
  </si>
  <si>
    <t>EVM0016966</t>
  </si>
  <si>
    <t>EVM0006413</t>
  </si>
  <si>
    <t>V-type proton ATPase subunit B 2 isoform X2</t>
  </si>
  <si>
    <t>EVM0017279</t>
  </si>
  <si>
    <t>EVM0021925</t>
  </si>
  <si>
    <t>actin-101-like protein</t>
  </si>
  <si>
    <t>EVM0010466</t>
  </si>
  <si>
    <t>Actin</t>
  </si>
  <si>
    <t>EVM0022292</t>
  </si>
  <si>
    <t>actin</t>
  </si>
  <si>
    <t>EVM0009495</t>
  </si>
  <si>
    <t>EVM0023828</t>
  </si>
  <si>
    <t>EVM0019011</t>
  </si>
  <si>
    <t>EVM0008510</t>
  </si>
  <si>
    <t>actin-like protein</t>
  </si>
  <si>
    <t>EVM0023003</t>
  </si>
  <si>
    <t>EVM0021119</t>
  </si>
  <si>
    <t>profilin, putative</t>
  </si>
  <si>
    <t>EVM0004262</t>
  </si>
  <si>
    <t>EVM0003866</t>
  </si>
  <si>
    <t>EVM0017269</t>
  </si>
  <si>
    <t>EVM0015886</t>
  </si>
  <si>
    <t>EVM0009509</t>
  </si>
  <si>
    <t>EVM0000630</t>
  </si>
  <si>
    <t>EVM0005930</t>
  </si>
  <si>
    <t>oxygen-evolving enhancer protein 1, chloroplastic Manganese-stabilizing protein 1</t>
  </si>
  <si>
    <t>EVM0022724</t>
  </si>
  <si>
    <t>ATP synthase subunit alpha, mitochondrial</t>
  </si>
  <si>
    <t>EVM0003651</t>
  </si>
  <si>
    <t>6-phosphogluconate dehydrogenase, decarboxylating 1</t>
  </si>
  <si>
    <t>EVM0028022</t>
  </si>
  <si>
    <t>EVM0022454</t>
  </si>
  <si>
    <t>MS Sequence</t>
  </si>
  <si>
    <t>Raphide 1-1</t>
  </si>
  <si>
    <t>TIAMDGTEGLVR</t>
  </si>
  <si>
    <t>Raphide 1-2</t>
  </si>
  <si>
    <t>IPSAVGYQPTLATDLGGLQER</t>
  </si>
  <si>
    <t>Raphide 1-3</t>
  </si>
  <si>
    <t>QISELGIYPAVDPLDSTSR</t>
  </si>
  <si>
    <t>Raphide 2-1</t>
  </si>
  <si>
    <t>Raphide 2-2</t>
  </si>
  <si>
    <t>FTQANSEVSALLGR</t>
  </si>
  <si>
    <t>Raphide 2-3</t>
  </si>
  <si>
    <t>Raphide 2-4</t>
  </si>
  <si>
    <t>Raphide 2-5</t>
  </si>
  <si>
    <t>ESVNSFQGVLDGK</t>
  </si>
  <si>
    <t>Raphide 3-1</t>
  </si>
  <si>
    <t>YQEIVNIR</t>
  </si>
  <si>
    <t>Raphide 3-2</t>
  </si>
  <si>
    <t>RGQVLEVDGEK</t>
  </si>
  <si>
    <t>Raphide 3-3</t>
  </si>
  <si>
    <t>GQVLEVDGEKAVVQVFEGTSGIDNK</t>
  </si>
  <si>
    <t>Raphide 3-4</t>
  </si>
  <si>
    <t>AVVQVFEGTSGIDNK</t>
  </si>
  <si>
    <t>Raphide 3-5</t>
  </si>
  <si>
    <t>YTTVQFTGEVLK</t>
  </si>
  <si>
    <t>Raphide 3-6</t>
  </si>
  <si>
    <t>TPVSLDMLGR</t>
  </si>
  <si>
    <t>Raphide 3-7</t>
  </si>
  <si>
    <t>IFNGSGKPIDNGPPILPEAYLDISGSSINPSER</t>
  </si>
  <si>
    <t>Raphide 3-8</t>
  </si>
  <si>
    <t>TYPEEMIQTGISTIDVMNSIAR</t>
  </si>
  <si>
    <t>Raphide 3-9</t>
  </si>
  <si>
    <t>IPLFSAAGLPHNEIAAQICR</t>
  </si>
  <si>
    <t>Raphide 4-1</t>
  </si>
  <si>
    <t>AGFAGDDAPR</t>
  </si>
  <si>
    <t>EVM010466</t>
  </si>
  <si>
    <t>Raphide 4-2</t>
  </si>
  <si>
    <t>AVFPSIVGRPR</t>
  </si>
  <si>
    <t>No hit</t>
  </si>
  <si>
    <t>Raphide 4-3</t>
  </si>
  <si>
    <t>VAPEEHPVLLTEAPLNPK</t>
  </si>
  <si>
    <t>Raphide 4-4</t>
  </si>
  <si>
    <t>DLTDYLMK</t>
  </si>
  <si>
    <t>Raphide 4-5</t>
  </si>
  <si>
    <t>GYSFTTTAER</t>
  </si>
  <si>
    <t>Raphide 5-1</t>
  </si>
  <si>
    <t>KYMVIQGEPGAVIR</t>
  </si>
  <si>
    <t>EVM015886</t>
  </si>
  <si>
    <t>Raphide 5-2</t>
  </si>
  <si>
    <t>YMVIQGEPGAVIR</t>
  </si>
  <si>
    <t>EVM003866</t>
  </si>
  <si>
    <t>Raphide 11-1</t>
  </si>
  <si>
    <t>Raphide 11-2</t>
  </si>
  <si>
    <t>VLNTGSPITVPVGR</t>
  </si>
  <si>
    <t>EVM014402</t>
  </si>
  <si>
    <t>EVM016966</t>
  </si>
  <si>
    <t>EVM027136</t>
  </si>
  <si>
    <t>EVM027796</t>
  </si>
  <si>
    <t>Raphide 11-3</t>
  </si>
  <si>
    <t>VVDLLAPYQR</t>
  </si>
  <si>
    <t>Raphide 11-4</t>
  </si>
  <si>
    <t>TVLIMELINNVAK</t>
  </si>
  <si>
    <t>Raphide 11-5</t>
  </si>
  <si>
    <t>EGNDLYR</t>
  </si>
  <si>
    <t>Raphide 11-6</t>
  </si>
  <si>
    <t>EMIESGVIK</t>
  </si>
  <si>
    <t>Raphide 11-7</t>
  </si>
  <si>
    <t>VGLTGLTVAEHFR</t>
  </si>
  <si>
    <t>Raphide 11-8</t>
  </si>
  <si>
    <t>Raphide 11-9</t>
  </si>
  <si>
    <t>Raphide 11-10</t>
  </si>
  <si>
    <t>LADLVGVTLGPK</t>
  </si>
  <si>
    <t>EVM000630</t>
  </si>
  <si>
    <t>Raphide 11-11</t>
  </si>
  <si>
    <t>EVELEDPVENIGAK</t>
  </si>
  <si>
    <t>Raphide 11-12</t>
  </si>
  <si>
    <t>VVAAGANPVQITR</t>
  </si>
  <si>
    <t>No hits</t>
  </si>
  <si>
    <t>Raphide 11-13</t>
  </si>
  <si>
    <t>GYISPYFVTDSEK</t>
  </si>
  <si>
    <t>Raphide 11-14</t>
  </si>
  <si>
    <t>NLIEAAEQEYEK</t>
  </si>
  <si>
    <t>Raphide 11-15</t>
  </si>
  <si>
    <t>VEDALNATK</t>
  </si>
  <si>
    <t>Raphide 12-1</t>
  </si>
  <si>
    <t>TYMEVK</t>
  </si>
  <si>
    <t>Raphide 12-2</t>
  </si>
  <si>
    <t>AGKYNMK</t>
  </si>
  <si>
    <t>Raphide 12-3</t>
  </si>
  <si>
    <t>FEEKDGIDYAAVTVQLPGGER</t>
  </si>
  <si>
    <t>Raphide 12-4</t>
  </si>
  <si>
    <t>VPFLFTIK</t>
  </si>
  <si>
    <t>Raphide 12-5</t>
  </si>
  <si>
    <t>GSSFLDPKGR</t>
  </si>
  <si>
    <t>Raphide 12-6</t>
  </si>
  <si>
    <t>GDEEELAK</t>
  </si>
  <si>
    <t>Raphide 12-7</t>
  </si>
  <si>
    <t>SKPETGEVIGVFESVQPSDTDLGAK</t>
  </si>
  <si>
    <t>Raphide 12-8</t>
  </si>
  <si>
    <t>IGLFGGAGVGK</t>
  </si>
  <si>
    <t>Raphide 12-9</t>
  </si>
  <si>
    <t>CALVYGQMNEPPGAR</t>
  </si>
  <si>
    <t>Raphide 12-10</t>
  </si>
  <si>
    <t>Raphide 12-11</t>
  </si>
  <si>
    <t>Raphide 12-12</t>
  </si>
  <si>
    <t>Raphide 12-13</t>
  </si>
  <si>
    <t>Raphide 12-14</t>
  </si>
  <si>
    <t>Raphide 21-1</t>
  </si>
  <si>
    <t>EVM008510</t>
  </si>
  <si>
    <t>EVM021925</t>
  </si>
  <si>
    <t>EVM022292</t>
  </si>
  <si>
    <t>EVM023003</t>
  </si>
  <si>
    <t>EVM023828</t>
  </si>
  <si>
    <t>Raphide 21-2</t>
  </si>
  <si>
    <t>DAYVGDEAQSK</t>
  </si>
  <si>
    <t>EVM009495</t>
  </si>
  <si>
    <t>EVM019011</t>
  </si>
  <si>
    <t>Raphide 21-3</t>
  </si>
  <si>
    <t>Raphide 21-4</t>
  </si>
  <si>
    <t>Raphide 21-5</t>
  </si>
  <si>
    <t>SYELPDGQVITIGAER</t>
  </si>
  <si>
    <t>Raphide 21-6</t>
  </si>
  <si>
    <t>EITALAPSSMK</t>
  </si>
  <si>
    <t>Raphide 21-7</t>
  </si>
  <si>
    <t>VVSVGDGIAR</t>
  </si>
  <si>
    <t>EVM022724</t>
  </si>
  <si>
    <t>Raphide 21-8</t>
  </si>
  <si>
    <t>TGSIVDVPAGK</t>
  </si>
  <si>
    <t>Raphide 21-9</t>
  </si>
  <si>
    <t>AVDSLVPIGR</t>
  </si>
  <si>
    <t>Raphide 21-10</t>
  </si>
  <si>
    <t>TAIAIDTILNQK</t>
  </si>
  <si>
    <t>Raphide 22-1</t>
  </si>
  <si>
    <t>GILYLGMGVSGGEEGAR</t>
  </si>
  <si>
    <t>Raphide 23-1</t>
  </si>
  <si>
    <t>EVM017269</t>
  </si>
  <si>
    <t>EVM021119</t>
  </si>
  <si>
    <t>Raphide 23-2</t>
  </si>
  <si>
    <t>LGDYLVEQGL</t>
  </si>
  <si>
    <t>Corm Raphide 1</t>
  </si>
  <si>
    <t>Corm Raphide 2</t>
  </si>
  <si>
    <t>Corm Raphide 3</t>
  </si>
  <si>
    <t>YPIEHGIVSNWDDMEK</t>
  </si>
  <si>
    <t>Corm Raphide 4</t>
  </si>
  <si>
    <t>Corm Raphide 5</t>
  </si>
  <si>
    <t>TTGIVLDSGDGVSHTVPIYEGYALPHAILR</t>
  </si>
  <si>
    <t>Corm Raphide 6</t>
  </si>
  <si>
    <t>Corm Raphide 7</t>
  </si>
  <si>
    <t>Corm Raphide 8</t>
  </si>
  <si>
    <t>Corm Raphide 9</t>
  </si>
  <si>
    <t>Corm Raphide 10</t>
  </si>
  <si>
    <t>Corm Raphide 11</t>
  </si>
  <si>
    <t>Corm Raphide 12</t>
  </si>
  <si>
    <t>NLIEAAEQEYEKKK</t>
  </si>
  <si>
    <t>Corm Raphide 13</t>
  </si>
  <si>
    <t>Corm Raphide 14</t>
  </si>
  <si>
    <t>TTPSYVGFTDSER</t>
  </si>
  <si>
    <t>Corm Raphide 15</t>
  </si>
  <si>
    <t>FSDASVQSDIK</t>
  </si>
  <si>
    <t>Corm Raphide 16</t>
  </si>
  <si>
    <t>DAGVIAGLNVMR</t>
  </si>
  <si>
    <t>EVM0004798</t>
  </si>
  <si>
    <t>EVM0022414</t>
  </si>
  <si>
    <t>EVM0027226</t>
  </si>
  <si>
    <t>Corm Raphide 17</t>
  </si>
  <si>
    <t>NALENYAYNMR</t>
  </si>
  <si>
    <t>EVM0004708</t>
  </si>
  <si>
    <t>EVM0018066</t>
  </si>
  <si>
    <t xml:space="preserve">BLASTp </t>
  </si>
  <si>
    <t>Chaperonin subunit beta 60 kDa protein refolding ATP binding</t>
  </si>
  <si>
    <t>Chaperone protein refolding - HSP &amp; ATP binding</t>
  </si>
  <si>
    <t>Heat shock cognate 70 kDa protein 2-like</t>
  </si>
  <si>
    <t>EVM0000499</t>
  </si>
  <si>
    <t>EVM0000768</t>
  </si>
  <si>
    <t>EVM0001050</t>
  </si>
  <si>
    <t>EVM0001097</t>
  </si>
  <si>
    <t>EVM0001101</t>
  </si>
  <si>
    <t>EVM0001324</t>
  </si>
  <si>
    <t>EVM0001473</t>
  </si>
  <si>
    <t>EVM0001632</t>
  </si>
  <si>
    <t>EVM0001644</t>
  </si>
  <si>
    <t>EVM0001929</t>
  </si>
  <si>
    <t>EVM0002764</t>
  </si>
  <si>
    <t>EVM0002810</t>
  </si>
  <si>
    <t>EVM0002976</t>
  </si>
  <si>
    <t>EVM0003093</t>
  </si>
  <si>
    <t>EVM0003691</t>
  </si>
  <si>
    <t>EVM0003714</t>
  </si>
  <si>
    <t>EVM0004177</t>
  </si>
  <si>
    <t>EVM0004356</t>
  </si>
  <si>
    <t>EVM0004560</t>
  </si>
  <si>
    <t>EVM0004574</t>
  </si>
  <si>
    <t>EVM0005180</t>
  </si>
  <si>
    <t>EVM0005192</t>
  </si>
  <si>
    <t>EVM0005614</t>
  </si>
  <si>
    <t>EVM0005639</t>
  </si>
  <si>
    <t>EVM0005901</t>
  </si>
  <si>
    <t>EVM0006760</t>
  </si>
  <si>
    <t>EVM0007103</t>
  </si>
  <si>
    <t>EVM0007130</t>
  </si>
  <si>
    <t>EVM0007251</t>
  </si>
  <si>
    <t>EVM0007329</t>
  </si>
  <si>
    <t>EVM0007540</t>
  </si>
  <si>
    <t>EVM0007807</t>
  </si>
  <si>
    <t>EVM0008325</t>
  </si>
  <si>
    <t>EVM0008570</t>
  </si>
  <si>
    <t>EVM0008719</t>
  </si>
  <si>
    <t>EVM0009638</t>
  </si>
  <si>
    <t>EVM0009937</t>
  </si>
  <si>
    <t>EVM0010036</t>
  </si>
  <si>
    <t>EVM0010274</t>
  </si>
  <si>
    <t>EVM0012779</t>
  </si>
  <si>
    <t>EVM0013123</t>
  </si>
  <si>
    <t>EVM0013261</t>
  </si>
  <si>
    <t>EVM0014221</t>
  </si>
  <si>
    <t>EVM0014262</t>
  </si>
  <si>
    <t>EVM0014380</t>
  </si>
  <si>
    <t>EVM0014514</t>
  </si>
  <si>
    <t>EVM0014752</t>
  </si>
  <si>
    <t>EVM0015760</t>
  </si>
  <si>
    <t>EVM0015775</t>
  </si>
  <si>
    <t>EVM0016447</t>
  </si>
  <si>
    <t>EVM0016563</t>
  </si>
  <si>
    <t>EVM0017008</t>
  </si>
  <si>
    <t>EVM0017645</t>
  </si>
  <si>
    <t>EVM0017945</t>
  </si>
  <si>
    <t>EVM0018777</t>
  </si>
  <si>
    <t>EVM0019289</t>
  </si>
  <si>
    <t>EVM0021404</t>
  </si>
  <si>
    <t>EVM0022767</t>
  </si>
  <si>
    <t>EVM0022882</t>
  </si>
  <si>
    <t>EVM0024177</t>
  </si>
  <si>
    <t>EVM0024466</t>
  </si>
  <si>
    <t>EVM0024698</t>
  </si>
  <si>
    <t>EVM0024866</t>
  </si>
  <si>
    <t>EVM0027366</t>
  </si>
  <si>
    <t>EVM0006397</t>
  </si>
  <si>
    <t>EVM0012242</t>
  </si>
  <si>
    <t>EVM0013126</t>
  </si>
  <si>
    <t>EVM0013706</t>
  </si>
  <si>
    <t>EVM0016579</t>
  </si>
  <si>
    <t>EVM0018070</t>
  </si>
  <si>
    <t>EVM0018879</t>
  </si>
  <si>
    <t>EVM0018945</t>
  </si>
  <si>
    <t>EVM0018952</t>
  </si>
  <si>
    <t>EVM0019009</t>
  </si>
  <si>
    <t>EVM0019322</t>
  </si>
  <si>
    <t>EVM0021561</t>
  </si>
  <si>
    <t>EVM0022811</t>
  </si>
  <si>
    <t>EVM0023333</t>
  </si>
  <si>
    <t>EVM0023968</t>
  </si>
  <si>
    <t>EVM0025106</t>
  </si>
  <si>
    <t>EVM0025292</t>
  </si>
  <si>
    <t>EVM0025536</t>
  </si>
  <si>
    <t>EVM0025625</t>
  </si>
  <si>
    <t>EVM0027587</t>
  </si>
  <si>
    <t>EVM0028239</t>
  </si>
  <si>
    <t>EVM0028537</t>
  </si>
  <si>
    <t>GO - Function and Cellular</t>
  </si>
  <si>
    <t>F:ATP binding; C:cytoplasm; C:cytoskeleton</t>
  </si>
  <si>
    <t>F:ATP binding; C:cytoskeleton</t>
  </si>
  <si>
    <t>Actin-depolymerizing factor</t>
  </si>
  <si>
    <t>Actin-related protein</t>
  </si>
  <si>
    <t>Actin cross-linking protein</t>
  </si>
  <si>
    <t>Actin-capping F-type</t>
  </si>
  <si>
    <t>ACTIN</t>
  </si>
  <si>
    <t>EVM0015957</t>
  </si>
  <si>
    <t>EVM0018333</t>
  </si>
  <si>
    <t>EVM0003153</t>
  </si>
  <si>
    <t>EVM0017067</t>
  </si>
  <si>
    <t>EVM0006657</t>
  </si>
  <si>
    <t>F:actin filament binding; C:cytoplasm; C:actin cytoskeleton</t>
  </si>
  <si>
    <t>F:actin binding; C:actin cytoskeleton</t>
  </si>
  <si>
    <t>F:nucleosome binding; C:Swr1 complex</t>
  </si>
  <si>
    <t>F:chromatin binding; C:SWI/SNF complex; C:NuA4 histone acetyltransferase complex</t>
  </si>
  <si>
    <t>C:nucleus; C:dynactin complex</t>
  </si>
  <si>
    <t>F:structural constituent of cytoskeleton; F:actin filament binding; C:cytoplasm; C:Arp2/3 protein complex</t>
  </si>
  <si>
    <t>F:actin binding; C:cytoplasm; C:Arp2/3 protein complex</t>
  </si>
  <si>
    <t>F:actin filament binding; C:cytoplasm; C:Arp2/3 protein complex</t>
  </si>
  <si>
    <t>F:actin filament binding; C:F-actin capping protein complex</t>
  </si>
  <si>
    <t>FIMBRIN</t>
  </si>
  <si>
    <t>EVM0025970</t>
  </si>
  <si>
    <t>fimbrin 1</t>
  </si>
  <si>
    <t>EVM0012692</t>
  </si>
  <si>
    <t>fimbrin-5-like isoform X2</t>
  </si>
  <si>
    <t>F:nucleotide binding; F:actin binding</t>
  </si>
  <si>
    <t>F:nucleotide binding; F:actin filament binding; C:cytoplasm; C:actin filament; C:actin filament bundle</t>
  </si>
  <si>
    <t>EVM0022471</t>
  </si>
  <si>
    <t>protein NETWORKED 1D isoform X1</t>
  </si>
  <si>
    <t>F:actin binding</t>
  </si>
  <si>
    <t>EVM0010601</t>
  </si>
  <si>
    <t>Centromere/kinetochore protein zw</t>
  </si>
  <si>
    <t>EVM0007153</t>
  </si>
  <si>
    <t>kinetochore protein NUF2 homolog</t>
  </si>
  <si>
    <t>EVM0011815</t>
  </si>
  <si>
    <t>protein NETWORKED 2A isoform X2</t>
  </si>
  <si>
    <t>EVM0012070</t>
  </si>
  <si>
    <t>protein NETWORKED 4B</t>
  </si>
  <si>
    <t>NET Genes</t>
  </si>
  <si>
    <t>NEXIN</t>
  </si>
  <si>
    <t>VILLIN</t>
  </si>
  <si>
    <t>EVM0012143</t>
  </si>
  <si>
    <t>villin-5-like isoform X2</t>
  </si>
  <si>
    <t>EVM0013741</t>
  </si>
  <si>
    <t>villin-2 isoform X1</t>
  </si>
  <si>
    <t>EVM0007691</t>
  </si>
  <si>
    <t>C:kinetochore; C:cytoplasm; C:actin cytoskeleton; C:membrane; C:protein-containing complex</t>
  </si>
  <si>
    <t>C:kinetochore; C:nucleus; C:endoplasmic reticulum</t>
  </si>
  <si>
    <t>F:actin filament binding; C:cytoskeleton</t>
  </si>
  <si>
    <t>EVM0025511</t>
  </si>
  <si>
    <t>Annexin-like protein RJ4</t>
  </si>
  <si>
    <t>EVM0007965</t>
  </si>
  <si>
    <t>calnexin homolog</t>
  </si>
  <si>
    <t>EVM0006642</t>
  </si>
  <si>
    <t>sorting nexin 2A-like</t>
  </si>
  <si>
    <t>F:phosphatidylinositol binding</t>
  </si>
  <si>
    <t>EVM0022894</t>
  </si>
  <si>
    <t>annexin D4</t>
  </si>
  <si>
    <t>EVM0009893</t>
  </si>
  <si>
    <t>annexin D3</t>
  </si>
  <si>
    <t>F:calcium ion binding; F:calcium-dependent phospholipid binding</t>
  </si>
  <si>
    <t>F:calcium ion binding; F:calcium-dependent phospholipid binding; C:cytoplasm</t>
  </si>
  <si>
    <t>F:carbohydrate binding; F:unfolded protein binding; C:endoplasmic reticulum; C:integral component of membrane</t>
  </si>
  <si>
    <t>F:binding</t>
  </si>
  <si>
    <t>EVM0013234</t>
  </si>
  <si>
    <t>myosin-9-like isoform X2</t>
  </si>
  <si>
    <t>C:membrane; C:integral component of membrane</t>
  </si>
  <si>
    <t>EVM0022818</t>
  </si>
  <si>
    <t>probable myosin-binding protein 4</t>
  </si>
  <si>
    <t>F:myosin binding; C:membrane; C:integral component of membrane</t>
  </si>
  <si>
    <t>EVM0004786</t>
  </si>
  <si>
    <t>Myosin-10 like</t>
  </si>
  <si>
    <t>EVM0026634</t>
  </si>
  <si>
    <t>myosin-binding protein 7-like</t>
  </si>
  <si>
    <t>EVM0001860</t>
  </si>
  <si>
    <t>myosin-binding protein 3</t>
  </si>
  <si>
    <t>EVM0027537</t>
  </si>
  <si>
    <t>myosin-binding protein 7</t>
  </si>
  <si>
    <t>EVM0026698</t>
  </si>
  <si>
    <t>myosin-15 isoform X3</t>
  </si>
  <si>
    <t>F:nucleotide binding; F:protein binding; C:intracellular organelle</t>
  </si>
  <si>
    <t>EVM0018646</t>
  </si>
  <si>
    <t>tropomyosin alpha-1 chain-like</t>
  </si>
  <si>
    <t>EVM0002963</t>
  </si>
  <si>
    <t>EVM0018167</t>
  </si>
  <si>
    <t>myosin-9 isoform X4</t>
  </si>
  <si>
    <t>EVM0023801</t>
  </si>
  <si>
    <t>Myosin heavy chain-related protein</t>
  </si>
  <si>
    <t>EVM0026589</t>
  </si>
  <si>
    <t>myosin-binding protein 3 isoform X1</t>
  </si>
  <si>
    <t>EVM0001861</t>
  </si>
  <si>
    <t>myosin-12 isoform X1</t>
  </si>
  <si>
    <t>EVM0001904</t>
  </si>
  <si>
    <t>myosin-17 isoform X2</t>
  </si>
  <si>
    <t>EVM0014583</t>
  </si>
  <si>
    <t>myosin-9 isoform X3</t>
  </si>
  <si>
    <t>EVM0003908</t>
  </si>
  <si>
    <t>myosin IB heavy chain-like</t>
  </si>
  <si>
    <t>F:nucleotide binding</t>
  </si>
  <si>
    <t>EVM0011508</t>
  </si>
  <si>
    <t>EVM0016346</t>
  </si>
  <si>
    <t>myosin-11 isoform X1</t>
  </si>
  <si>
    <t>MYOSIN</t>
  </si>
  <si>
    <t>Average Expression</t>
  </si>
  <si>
    <t>SE of mean</t>
  </si>
  <si>
    <t>F:microfilament motor activity; F:DNA-binding transcription factor activity; F:cysteine synthase activity; F:calmodulin binding; F:ATP binding; F:sequence-specific DNA binding; F:actin filament binding; C:nucleus; C:cytoplasm; C:myosin complex; C:vesicle</t>
  </si>
  <si>
    <t>F:motor activity; F:actin binding; F:calmodulin binding; F:ATP binding; C:myosin complex</t>
  </si>
  <si>
    <t>F:microfilament motor activity; F:calmodulin binding; F:ATP binding; F:actin filament binding; C:cytoplasm; C:myosin complex; C:vesicle</t>
  </si>
  <si>
    <t>S4 Cytoskeleton Gene Description</t>
  </si>
  <si>
    <t>S2 Raphide Gene AA Complement - Description</t>
  </si>
  <si>
    <t xml:space="preserve">S1 Raphide MS Sequences 2D-Gel Spot # </t>
  </si>
  <si>
    <t>Multi-Alignment</t>
  </si>
  <si>
    <t>This Research</t>
  </si>
  <si>
    <t>EVM0017195</t>
  </si>
  <si>
    <t>protein SCARECROW-like</t>
  </si>
  <si>
    <t>EVM0018179</t>
  </si>
  <si>
    <t>protein SCAR2-like isoform X3</t>
  </si>
  <si>
    <t>EVM0003347</t>
  </si>
  <si>
    <t>scarecrow-like protein 8</t>
  </si>
  <si>
    <t>EVM0016561</t>
  </si>
  <si>
    <t>scarecrow-like protein 6</t>
  </si>
  <si>
    <t>EVM0023465</t>
  </si>
  <si>
    <t>scarecrow-like protein 3</t>
  </si>
  <si>
    <t>EVM0027847</t>
  </si>
  <si>
    <t>SCAR-like protein 2</t>
  </si>
  <si>
    <t>EVM0000563</t>
  </si>
  <si>
    <t>protein SCARECROW</t>
  </si>
  <si>
    <t>C:nucleus</t>
  </si>
  <si>
    <t>EVM0015971</t>
  </si>
  <si>
    <t>EVM0014770</t>
  </si>
  <si>
    <t>SCAR-like protein 2 isoform X1</t>
  </si>
  <si>
    <t>EVM0024391</t>
  </si>
  <si>
    <t>Scarecrow-like protein 28</t>
  </si>
  <si>
    <t>F:DNA-binding transcription factor activity; F:sequence-specific DNA binding; C:nucleus</t>
  </si>
  <si>
    <t>F:actin binding; C:cytoplasm; C:cytoskeleton</t>
  </si>
  <si>
    <t>F:DNA-binding transcription factor activity; F:methyltransferase activity; F:transferase activity; F:sequence-specific DNA binding; C:nucleus</t>
  </si>
  <si>
    <t>F:actin binding; F:phosphoenolpyruvate carboxylase activity; F:oxidoreductase activity; C:cytosol; C:chloroplast; C:apoplast</t>
  </si>
  <si>
    <t>F:catalytic activity</t>
  </si>
  <si>
    <t>SCAR - SCARECROW</t>
  </si>
  <si>
    <t>VACUOLELESS</t>
  </si>
  <si>
    <t>EVM0020577</t>
  </si>
  <si>
    <t>protein VACUOLELESS1</t>
  </si>
  <si>
    <t>F:actin binding; C:endosome; C:vacuolar membrane; C:HOPS complex</t>
  </si>
  <si>
    <t>Phleum</t>
  </si>
  <si>
    <t>-MSWQTYVDEHLMCEI---EGHHLASAAILGH--DGTVWAQSAD----------------</t>
  </si>
  <si>
    <t>Arabidopsis</t>
  </si>
  <si>
    <t>-MSWQSYVDDHLMCDVEGN---HLTAAAILGQ--DGSVWAQSAK----------------</t>
  </si>
  <si>
    <t>-MSWQTYVDDHLMCDVG--DGHTLTAAAIVGH--DGSVWAQSKS----------------</t>
  </si>
  <si>
    <t>-MSWQAYVDDHLMCDVG--DGHTLTAAAILGQ--DGSVWAQSAS----------------</t>
  </si>
  <si>
    <t>-MSWQTYVDEHLMCDVG--DGHTLTASAIIGH--DGSVWAQSET----------------</t>
  </si>
  <si>
    <t>Spinacia</t>
  </si>
  <si>
    <t>-MSWQTYVDDHLLCEIEET-GNHLTAAAILGV--DGSVWAQSAS----------------</t>
  </si>
  <si>
    <t>Ananas</t>
  </si>
  <si>
    <t>-MSWQAYVDDHLMCEIDGQ---HLSSAAILGH--DSTVWAQSPN----------------</t>
  </si>
  <si>
    <t>Maize</t>
  </si>
  <si>
    <t>-MSWQAYVDDHLLCDIEGQ---HLSAAAIVGH--DGSVWAQSEN----------------</t>
  </si>
  <si>
    <t>Triticum</t>
  </si>
  <si>
    <t>-MSWQTYVDDHLCCEIDGQ---HLTSAAILGH--DGSVWTESPN----------------</t>
  </si>
  <si>
    <t>Betula</t>
  </si>
  <si>
    <t>-MSWQTYVDEHLMCDIDGQ-GQQLAASAIVGH--DGSVWAQSSS----------------</t>
  </si>
  <si>
    <t>Olea</t>
  </si>
  <si>
    <t>-MSWQAYVDDHLMCDIEGHEGHRLTAAAIVGH--DGSVWAQSAT----------------</t>
  </si>
  <si>
    <t>Musa</t>
  </si>
  <si>
    <t>-MSWQAYVDDHLLCDIDGQ---CLTAAAIVGH--DGSVWAQSDA----------------</t>
  </si>
  <si>
    <t>Hevea</t>
  </si>
  <si>
    <t>-MSWQAYVDDHLMCEIEGN---HLSAAAIIGQ--DGSVWAQSAN----------------</t>
  </si>
  <si>
    <t>Glycine</t>
  </si>
  <si>
    <t>-MSWQAYVDDHLLCGIEGN---HLTHAAIIGQ--DGSVWLQSTD----------------</t>
  </si>
  <si>
    <t>Daucus</t>
  </si>
  <si>
    <t>-MSWQTYVDDHLMCEVDGNPGQQLSAAAIIGH--DGSVWAQSST----------------</t>
  </si>
  <si>
    <t>Citrus</t>
  </si>
  <si>
    <t>-MSWQAYVDDHLMCDIDGN---RLTAAAILGQ--DGSVWSQSAT----------------</t>
  </si>
  <si>
    <t>Malus</t>
  </si>
  <si>
    <t>-MSWQAYVDDRLMCDIDGH---HLTAAAILGH--DGSVWAHSST----------------</t>
  </si>
  <si>
    <t>.** ***: * *            :**:*      **  :</t>
  </si>
  <si>
    <t>-FPQFKPEEITGIMKDFDEPGHLAPTGMFVAGAKYMVIQ------GEPGAVIRGKKG---</t>
  </si>
  <si>
    <t>-FPQLKPQEIDGIKKDFEEPGFLAPTGLFLGGEKYMVIQ------GEQGAVIRGKKG---</t>
  </si>
  <si>
    <t>RPSFLKPEEVSGIMSDFAEPGHLAPTGLFLGGTKYMVIQ------GEPGAVIRGKKG---</t>
  </si>
  <si>
    <t>-FPQLKPEEVSGIMNDFNEPGFLAPTGLFLGATKYMVIQ------GEPGAVIRGKKG---</t>
  </si>
  <si>
    <t>-FPQLKPEEVSGIMSDFAEPGHLAPTGLFLGGTKYMVIQ------GEPGAVIRGKKG---</t>
  </si>
  <si>
    <t>LRYRLKPEEVSGIMSDFAEPGHLAPTGLFLGGTKYMVIQ------GEPGAVIRGKKG---</t>
  </si>
  <si>
    <t>-FPQFKPEEIAAIVKDFDEPGSLAPTGLFLGGIKYMVIQ------GEPGAVIRGKKG---</t>
  </si>
  <si>
    <t>-FPQFKPEEISAILNDFENPGSLAPTGLYLGGTKYMVIQ------GEPGVVIRGKKG---</t>
  </si>
  <si>
    <t>-FPELKPEEVAGMIKDFDEPGTLAPTGLFVGGTKYMVIQ------GEPGVVIRGKKG---</t>
  </si>
  <si>
    <t>-FPKFKPEEIAGIVKDFEEPGHLAPTGLFLGGTKYMVIQ------GEPGVVIRGKKG---</t>
  </si>
  <si>
    <t>-FPQFKPQEITGIMKDFEEPGHLAPTGLHLGGIKYMVIQ------GEAGAVIRGKKG---</t>
  </si>
  <si>
    <t>-FPQFKPEEMNGITTDFNEPGHLAPTGLHLGGTKYMVIQ------GEAGAVIRGKKG---</t>
  </si>
  <si>
    <t>-FPQCKPEEIAAIMKDFDEPGSLAPTGLYLGGTKYMVIQ------GEPGAVIRGKKG---</t>
  </si>
  <si>
    <t>-FPQFKSEEITGIMSDFHEPGTLAPTGLYIGGTKYMVIQ------GEPGAVIRGKKG---</t>
  </si>
  <si>
    <t>-FPQFKPEEITAIMNDFNEPGSLAPTGLYLGGTKYMVIQ------GEPGAVIRGKKG---</t>
  </si>
  <si>
    <t>-FPKFKPEEITGIMKNFDEPGHLAPTGLYLGGTKYMVIQ------GEPIAVIRGKKG---</t>
  </si>
  <si>
    <t>-FPAFRLEEIAAILKDFDQPGTLAPTGLFLGGTKYMVIQ------GEAGAVIRGKKG---</t>
  </si>
  <si>
    <t>-FPKFKPEEITAIMKDFDEPGSLAPTGLHLGGTKYMVIQ------GEGGAVIRGKKG---</t>
  </si>
  <si>
    <t>*:  :  .      :  .*: :.. *  **:      *:    ** *.</t>
  </si>
  <si>
    <t>-AGGITIKKTGQALVVGIYDEPMTPGQCNMVVERLGDYLVEQGM----------------</t>
  </si>
  <si>
    <t>-PGGVTIKKTNQALVFGFYDEPMTGGQCNLVVERLGDYLIESEL----------------</t>
  </si>
  <si>
    <t>-SGGVTLKKTGQALVIGIYDEPVAPGQCNMVVERLGDYLIDQGL----------------</t>
  </si>
  <si>
    <t>-SGGVTIKKTGQALVFGIYNEPVTAGQCNMVVERLGDYLVEQGL----------------</t>
  </si>
  <si>
    <t>-SGGVTIKKTGEALVIGIYDEPVAPGQCNMVVERLGDYLVEQDL----------------</t>
  </si>
  <si>
    <t>-SGGVTIKKTGQALIIGVYDEPVAPGQCNMVVERLGDYLIDQGL----------------</t>
  </si>
  <si>
    <t>-AGGICVKKTAQALVIGIYDEPVTPGQCNIIVEKLGDYLIEQGL----------------</t>
  </si>
  <si>
    <t>-TGGITVKKTNLALIIGVYDEPMTPGQCNMVVERLGDYLLEQGF----------------</t>
  </si>
  <si>
    <t>-TGGITIKKTGMSLIIGIYDEPMTPGQCNMVVERLGDYLIEQGF----------------</t>
  </si>
  <si>
    <t>-TGGITIKKTGMALILGIYDEPMTPGQCNLVVERLGDYLIDQGY----------------</t>
  </si>
  <si>
    <t>-SGGITIKKTGQALVFGIYEEPVTPGQCNMVVERLGDYLIDQGL----------------</t>
  </si>
  <si>
    <t>-SGGITIKKTGQALVCGIYEEPVTPGQCNMVVERLGDYLLEQGL----------------</t>
  </si>
  <si>
    <t>-SGGVTIKKTNLALIIGIYNEPMTPGQCNMVVERLGDYLFDQGF----------------</t>
  </si>
  <si>
    <t>-PGGVTVKKTNQALIIGIYDEPMTPGQCNMIVERLGDYLIDQGY----------------</t>
  </si>
  <si>
    <t>-PGGVTVKKTGAALIIGIYDEPMTPGQCNMVVERLGDYLIDQGY----------------</t>
  </si>
  <si>
    <t>-SGGVTIKKTGQALVFGVYDEPVTPGQCNLIVERLGDYLIEQGL----------------</t>
  </si>
  <si>
    <t>-SGGIIVKKTNQALIIGIYDEPLTPGQCNMIVERLGDYLIEQGL----------------</t>
  </si>
  <si>
    <t>-SGGVTVKKTGQALVFGIYEEPLTPGQCNMIVERLGDYLIDQGL----------------</t>
  </si>
  <si>
    <t>.: : ::   ::  . .* :  *  *  .  :..**  .</t>
  </si>
  <si>
    <t xml:space="preserve"> MSWQNYVDDHLMCDLG--DGHTLAAAAIMGH--DGSVWALSANFPQGIRPPPRSRRPRS</t>
  </si>
  <si>
    <t xml:space="preserve"> MSWQTYVDEHLMCDVG--DGHTLTASAIIGH--DGSVWRRAKP---------------S</t>
  </si>
  <si>
    <t>Profilin Alignment</t>
  </si>
  <si>
    <t>Description</t>
  </si>
  <si>
    <t>EVM0014493</t>
  </si>
  <si>
    <t>ubiquitin-like protein ATG12 isoform X1</t>
  </si>
  <si>
    <t>P:autophagosome assembly; P:autophagy of mitochondrion; P:C-terminal protein lipidation; P:protein transport; P:autophagy of nucleus; C:phagophore assembly site membrane; C:Atg12-Atg5-Atg16 complex</t>
  </si>
  <si>
    <t>EVM0008856</t>
  </si>
  <si>
    <t>ATG8-interacting protein 1 isoform X1</t>
  </si>
  <si>
    <t>C:cellular anatomical entity</t>
  </si>
  <si>
    <t>EVM0012081</t>
  </si>
  <si>
    <t>serine/threonine-protein kinase ATG1t</t>
  </si>
  <si>
    <t>P:protein phosphorylation; F:ATP binding; F:protein serine kinase activity; F:protein threonine kinase activity; C:integral component of membrane</t>
  </si>
  <si>
    <t>EVM0011580</t>
  </si>
  <si>
    <t>ESCRT-related protein CHMP1-like</t>
  </si>
  <si>
    <t>P:vacuolar transport; C:endosome membrane</t>
  </si>
  <si>
    <t>EVM0025801</t>
  </si>
  <si>
    <t>vacuolar protein sorting-associated protein 26B</t>
  </si>
  <si>
    <t>P:intracellular protein transport; P:retrograde transport, endosome to Golgi; C:endosome; C:cytosol; C:integral component of membrane; C:retromer complex</t>
  </si>
  <si>
    <t>EVM0018400</t>
  </si>
  <si>
    <t>P:intracellular protein transport; P:retrograde transport, endosome to Golgi; C:endosome; C:cytosol; C:retromer complex</t>
  </si>
  <si>
    <t>EVM0004017</t>
  </si>
  <si>
    <t>vacuolar protein sorting-associated protein 2 homolog 2</t>
  </si>
  <si>
    <t>P:vacuolar transport; C:endosome</t>
  </si>
  <si>
    <t>EVM0014909</t>
  </si>
  <si>
    <t>vacuolar fusion protein CCZ1 homolog</t>
  </si>
  <si>
    <t>P:vesicle-mediated transport; C:Mon1-Ccz1 complex</t>
  </si>
  <si>
    <t>EVM0017280</t>
  </si>
  <si>
    <t>vacuolar protein sorting-associated protein 2 homolog 3</t>
  </si>
  <si>
    <t>P:protein transport; P:endosome transport via multivesicular body sorting pathway; P:late endosome to vacuole transport; C:ESCRT III complex; C:multivesicular body</t>
  </si>
  <si>
    <t>EVM0021729</t>
  </si>
  <si>
    <t>vacuolar protein sorting-associated protein 55 homolog</t>
  </si>
  <si>
    <t>P:late endosome to vacuole transport via multivesicular body sorting pathway; C:endosome; C:vacuole; C:integral component of membrane</t>
  </si>
  <si>
    <t>EVM0026611</t>
  </si>
  <si>
    <t>vacuolar protein sorting-associated protein 2 homolog 1</t>
  </si>
  <si>
    <t>P:protein transport; P:endosome transport via multivesicular body sorting pathway; P:late endosome to vacuole transport; P:intralumenal vesicle formation; C:ESCRT III complex; C:multivesicular body</t>
  </si>
  <si>
    <t>EVM0021311</t>
  </si>
  <si>
    <t>vacuolar protein sorting-associated protein 28 homolog 2</t>
  </si>
  <si>
    <t>P:protein transport to vacuole involved in ubiquitin-dependent protein catabolic process via the multivesicular body sorting pathway; F:protein-containing complex binding; C:ESCRT I complex</t>
  </si>
  <si>
    <t>EVM0009376</t>
  </si>
  <si>
    <t>vacuolar protein sorting-associated protein 32 homolog 1-like</t>
  </si>
  <si>
    <t>EVM0023083</t>
  </si>
  <si>
    <t>vacuolar protein sorting-associated protein 29</t>
  </si>
  <si>
    <t>EVM0022184</t>
  </si>
  <si>
    <t>vacuolar protein sorting-associated protein 22 homolog 1</t>
  </si>
  <si>
    <t>P:protein transport to vacuole involved in ubiquitin-dependent protein catabolic process via the multivesicular body sorting pathway; C:ESCRT II complex</t>
  </si>
  <si>
    <t>EVM0015183</t>
  </si>
  <si>
    <t>vacuolar protein sorting-associated protein 36</t>
  </si>
  <si>
    <t>P:protein transport to vacuole involved in ubiquitin-dependent protein catabolic process via the multivesicular body sorting pathway; F:phosphatidylinositol-3-phosphate binding; F:ubiquitin binding; C:ESCRT II complex; C:late endosome membrane</t>
  </si>
  <si>
    <t>EVM0007960</t>
  </si>
  <si>
    <t>vacuolar protein sorting-associated protein 32 homolog 2</t>
  </si>
  <si>
    <t>P:late endosome to vacuole transport via multivesicular body sorting pathway; P:intralumenal vesicle formation; C:ESCRT III complex; C:multivesicular body; C:cytoplasmic side of plasma membrane</t>
  </si>
  <si>
    <t>EVM0026882</t>
  </si>
  <si>
    <t>vacuolar protein sorting-associated protein 41 homolog</t>
  </si>
  <si>
    <t>P:protein targeting to vacuole; P:cellular response to starvation; P:gravitropism; P:macroautophagy; P:endosomal vesicle fusion; C:late endosome; C:HOPS complex</t>
  </si>
  <si>
    <t>EVM0000923</t>
  </si>
  <si>
    <t>EVM0017088</t>
  </si>
  <si>
    <t>vacuolar protein sorting-associated protein 52 A isoform X1</t>
  </si>
  <si>
    <t>P:protein transport; C:Golgi apparatus; C:integral component of membrane</t>
  </si>
  <si>
    <t>EVM0001698</t>
  </si>
  <si>
    <t>vacuolar protein sorting-associated protein 32 homolog 2-like</t>
  </si>
  <si>
    <t>EVM0007456</t>
  </si>
  <si>
    <t>Vacuolar protein sorting-associated protein 52 a</t>
  </si>
  <si>
    <t>P:protein transport; C:Golgi apparatus</t>
  </si>
  <si>
    <t>EVM0010056</t>
  </si>
  <si>
    <t>P:Golgi to vacuole transport; P:protein transport; P:endocytic recycling; P:retrograde transport, endosome to Golgi; F:syntaxin binding; C:GARP complex</t>
  </si>
  <si>
    <t>EVM0021355</t>
  </si>
  <si>
    <t>P:protein transport; P:endosome transport via multivesicular body sorting pathway; F:binding; C:endosome membrane</t>
  </si>
  <si>
    <t>EVM0025397</t>
  </si>
  <si>
    <t>vacuolar-processing enzyme</t>
  </si>
  <si>
    <t>P:proteolysis involved in cellular protein catabolic process; F:cysteine-type endopeptidase activity</t>
  </si>
  <si>
    <t>EVM0024775</t>
  </si>
  <si>
    <t>EVM0000376</t>
  </si>
  <si>
    <t>vacuolar-sorting receptor 1-like</t>
  </si>
  <si>
    <t>P:ubiquitin-dependent protein catabolic process; P:protein targeting to vacuole; P:Golgi to vacuole transport; P:protein ubiquitination; F:calcium ion binding; F:ubiquitin protein ligase activity; C:endosome; C:trans-Golgi network; C:integral component of membrane; C:Golgi transport complex</t>
  </si>
  <si>
    <t>EVM0016980</t>
  </si>
  <si>
    <t>Vacuolar protein sorting-associated protein 13</t>
  </si>
  <si>
    <t>P:protein targeting to vacuole; P:protein retention in Golgi apparatus; C:extrinsic component of membrane</t>
  </si>
  <si>
    <t>EVM0024428</t>
  </si>
  <si>
    <t>vacuolar-sorting receptor 6-like</t>
  </si>
  <si>
    <t>EVM0016214</t>
  </si>
  <si>
    <t>EVM0013188</t>
  </si>
  <si>
    <t>vacuolar protein sorting-associated protein 25 isoform X2</t>
  </si>
  <si>
    <t>P:protein transport; P:multivesicular body sorting pathway; C:ESCRT II complex</t>
  </si>
  <si>
    <t>EVM0009488</t>
  </si>
  <si>
    <t>vacuolar protein sorting-associated protein 54, chloroplastic</t>
  </si>
  <si>
    <t>P:protein transport; P:retrograde transport, endosome to Golgi; C:GARP complex; C:cytosol</t>
  </si>
  <si>
    <t>EVM0007747</t>
  </si>
  <si>
    <t>vacuolar-sorting receptor 6</t>
  </si>
  <si>
    <t>P:cellular process; C:cytoplasm; C:endomembrane system; C:intracellular membrane-bounded organelle</t>
  </si>
  <si>
    <t>EVM0026965</t>
  </si>
  <si>
    <t>vacuolar protein sorting-associated protein 9A-like</t>
  </si>
  <si>
    <t>P:vesicle-mediated transport; P:regulation of catalytic activity; F:guanyl-nucleotide exchange factor activity</t>
  </si>
  <si>
    <t>EVM0014271</t>
  </si>
  <si>
    <t>phosphatidylinositol 4-kinase gamma 7</t>
  </si>
  <si>
    <t>P:phosphorylation; P:phosphatidylinositol phosphate biosynthetic process; F:1-phosphatidylinositol 4-kinase activity</t>
  </si>
  <si>
    <t>EVM0026248</t>
  </si>
  <si>
    <t>glycosylphosphatidylinositol anchor attachment 1 protein</t>
  </si>
  <si>
    <t>P:attachment of GPI anchor to protein; C:GPI-anchor transamidase complex</t>
  </si>
  <si>
    <t>EVM0009461</t>
  </si>
  <si>
    <t>C:GPI-anchor transamidase complex</t>
  </si>
  <si>
    <t>EVM0000693</t>
  </si>
  <si>
    <t>phosphatidylinositol 3-kinase, root isoform isoform X1</t>
  </si>
  <si>
    <t>P:autophagosome assembly; P:endocytosis; P:response to salt stress; P:phosphorylation; P:autophagy of peroxisome; P:phosphatidylinositol-3-phosphate biosynthetic process; P:phosphatidylinositol-mediated signaling; P:microgametogenesis; P:reactive oxygen species metabolic process; F:ATP binding; F:1-phosphatidylinositol-3-kinase activity; C:phagophore assembly site; C:endosome; C:peroxisome; C:phosphatidylinositol 3-kinase complex, class III, type I; C:phosphatidylinositol 3-kinase complex, class III, type II</t>
  </si>
  <si>
    <t>EVM0001743</t>
  </si>
  <si>
    <t>EVM0013032</t>
  </si>
  <si>
    <t>probable serine/threonine protein kinase IREH1 isoform X2</t>
  </si>
  <si>
    <t>P:phosphorylation; F:nucleotide binding; F:protein kinase activity</t>
  </si>
  <si>
    <t>EVM0022690</t>
  </si>
  <si>
    <t>probable serine/threonine protein kinase IRE4 isoform X1</t>
  </si>
  <si>
    <t>P:peptidyl-serine phosphorylation; P:intracellular signal transduction; F:protein serine/threonine kinase activity; F:ATP binding</t>
  </si>
  <si>
    <t>EVM0005957</t>
  </si>
  <si>
    <t>Serine/threonine protein kinase</t>
  </si>
  <si>
    <t>F:kinase activity</t>
  </si>
  <si>
    <t>EVM0001683</t>
  </si>
  <si>
    <t>probable serine/threonine protein kinase IRE</t>
  </si>
  <si>
    <t>P:protein phosphorylation; F:protein kinase activity; F:ATP binding</t>
  </si>
  <si>
    <t>EVM0020974</t>
  </si>
  <si>
    <t>VPS35 endosomal protein sorting factor-like isoform X1</t>
  </si>
  <si>
    <t>P:endocytic recycling; C:endosome</t>
  </si>
  <si>
    <t>EVM0002400</t>
  </si>
  <si>
    <t>VPS35 endosomal protein-sorting factor-like isoform X2</t>
  </si>
  <si>
    <t>P:endosomal transport; C:cytoplasm; C:endomembrane system</t>
  </si>
  <si>
    <t>EVM0018917</t>
  </si>
  <si>
    <t>Endosomal targeting bro1-like domain-containing protein</t>
  </si>
  <si>
    <t>EVM0017299</t>
  </si>
  <si>
    <t>novel plant SNARE 13</t>
  </si>
  <si>
    <t>P:retrograde vesicle-mediated transport, Golgi to endoplasmic reticulum; P:vesicle fusion; P:protein transport; F:SNARE binding; F:SNAP receptor activity; C:endoplasmic reticulum membrane; C:Golgi apparatus; C:ER to Golgi transport vesicle membrane; C:integral component of membrane; C:SNARE complex; C:late endosome membrane</t>
  </si>
  <si>
    <t>EVM0014949</t>
  </si>
  <si>
    <t>vesicle transport v-SNARE 13-like</t>
  </si>
  <si>
    <t>P:intracellular protein transport; P:vesicle fusion; F:SNARE binding; F:SNAP receptor activity; C:endoplasmic reticulum membrane; C:Golgi apparatus; C:ER to Golgi transport vesicle membrane; C:integral component of membrane; C:SNARE complex; C:late endosome membrane</t>
  </si>
  <si>
    <t>EVM0007478</t>
  </si>
  <si>
    <t>Syntaxin/t-SNARE family protein</t>
  </si>
  <si>
    <t>P:protein transport; P:Golgi vesicle transport; C:integral component of membrane</t>
  </si>
  <si>
    <t>EVM0001436</t>
  </si>
  <si>
    <t>Target SNARE coiled-coil domain</t>
  </si>
  <si>
    <t>P:intracellular protein transport; P:vesicle fusion; P:vesicle docking; F:SNARE binding; F:SNAP receptor activity; C:endomembrane system; C:integral component of membrane; C:SNARE complex</t>
  </si>
  <si>
    <t>EVM0008876</t>
  </si>
  <si>
    <t>bet1-like SNARE 1-1</t>
  </si>
  <si>
    <t>P:protein transport; C:integral component of Golgi membrane</t>
  </si>
  <si>
    <t>EVM0010387</t>
  </si>
  <si>
    <t>vesicle transport v-SNARE 13 isoform X1</t>
  </si>
  <si>
    <t>EVM0014814</t>
  </si>
  <si>
    <t>novel plant SNARE 11</t>
  </si>
  <si>
    <t>P:retrograde vesicle-mediated transport, Golgi to endoplasmic reticulum; P:protein transport; P:membrane fusion; F:SNAP receptor activity; C:integral component of membrane; C:SNARE complex</t>
  </si>
  <si>
    <t>EVM0015145</t>
  </si>
  <si>
    <t>EVM0026252</t>
  </si>
  <si>
    <t>novel plant SNARE 11-like</t>
  </si>
  <si>
    <t>EVM0002478</t>
  </si>
  <si>
    <t>Vesicle transport v-SNARE 13</t>
  </si>
  <si>
    <t>EVM0027075</t>
  </si>
  <si>
    <t>EVM0001450</t>
  </si>
  <si>
    <t>EVM0019634</t>
  </si>
  <si>
    <t>novel plant SNARE 11-like isoform X2</t>
  </si>
  <si>
    <t>EVM0023650</t>
  </si>
  <si>
    <t>Ras-related protein Rab7</t>
  </si>
  <si>
    <t>F:GTPase activity; F:GTP binding; C:vacuolar membrane</t>
  </si>
  <si>
    <t>EVM0025587</t>
  </si>
  <si>
    <t>EVM0008250</t>
  </si>
  <si>
    <t>ras-related protein Rab7-like</t>
  </si>
  <si>
    <t>Gene EVM</t>
  </si>
  <si>
    <t>ATG</t>
  </si>
  <si>
    <t>SE n=3</t>
  </si>
  <si>
    <t>ESCRT</t>
  </si>
  <si>
    <t>Vacuolar Sorting</t>
  </si>
  <si>
    <t>PI Kinases</t>
  </si>
  <si>
    <t>Endosomal Transport</t>
  </si>
  <si>
    <t>SNARE Vesicle Transport</t>
  </si>
  <si>
    <t>RAS Proteins</t>
  </si>
  <si>
    <t>GO Functions</t>
  </si>
  <si>
    <t>vacuolar protein sorting-associated protein 52 a-like isoform X1</t>
  </si>
  <si>
    <t>SUPPLEMENTARY TABLE S7</t>
  </si>
  <si>
    <t>Species</t>
  </si>
  <si>
    <t>Supplementary Table S5</t>
  </si>
  <si>
    <t>SUPPLEMENTARTY TABLE S8</t>
  </si>
  <si>
    <t>SUPPLEMENTARY TABLE S2</t>
  </si>
  <si>
    <t>SUPPLEMENTARY TABLE S1</t>
  </si>
  <si>
    <t>Epitopes BepiPred-2.0 2021Aug08+A1:C35</t>
  </si>
  <si>
    <t xml:space="preserve">Epitopes   </t>
  </si>
  <si>
    <r>
      <t xml:space="preserve"> ............</t>
    </r>
    <r>
      <rPr>
        <b/>
        <sz val="12"/>
        <color rgb="FFFF0000"/>
        <rFont val="Courier New"/>
        <family val="3"/>
      </rPr>
      <t>EEEEEEEE</t>
    </r>
    <r>
      <rPr>
        <sz val="12"/>
        <color theme="1"/>
        <rFont val="Courier New"/>
        <family val="3"/>
      </rPr>
      <t>...................</t>
    </r>
    <r>
      <rPr>
        <b/>
        <sz val="12"/>
        <color rgb="FFFF0000"/>
        <rFont val="Courier New"/>
        <family val="3"/>
      </rPr>
      <t>EEEEEEEEEEEEEEEEEEEEEEEE</t>
    </r>
    <r>
      <rPr>
        <sz val="12"/>
        <color theme="1"/>
        <rFont val="Courier New"/>
        <family val="3"/>
      </rPr>
      <t>............</t>
    </r>
    <r>
      <rPr>
        <b/>
        <sz val="12"/>
        <color rgb="FFFF0000"/>
        <rFont val="Courier New"/>
        <family val="3"/>
      </rPr>
      <t>EEE</t>
    </r>
    <r>
      <rPr>
        <sz val="12"/>
        <color theme="1"/>
        <rFont val="Courier New"/>
        <family val="3"/>
      </rPr>
      <t>..............................................</t>
    </r>
    <r>
      <rPr>
        <b/>
        <sz val="12"/>
        <color rgb="FFFF0000"/>
        <rFont val="Courier New"/>
        <family val="3"/>
      </rPr>
      <t>EEEEEEE</t>
    </r>
    <r>
      <rPr>
        <sz val="12"/>
        <color theme="1"/>
        <rFont val="Courier New"/>
        <family val="3"/>
      </rPr>
      <t>..................</t>
    </r>
  </si>
  <si>
    <t>Predictions</t>
  </si>
  <si>
    <r>
      <t xml:space="preserve"> MSWQNYVDDHLM</t>
    </r>
    <r>
      <rPr>
        <b/>
        <sz val="12"/>
        <color rgb="FFFF0000"/>
        <rFont val="Courier New"/>
        <family val="3"/>
      </rPr>
      <t>CDLGDGHT</t>
    </r>
    <r>
      <rPr>
        <sz val="12"/>
        <color theme="1"/>
        <rFont val="Courier New"/>
        <family val="3"/>
      </rPr>
      <t>LAAAAIMGHDGSVWALSAN</t>
    </r>
    <r>
      <rPr>
        <b/>
        <sz val="12"/>
        <color rgb="FFFF0000"/>
        <rFont val="Courier New"/>
        <family val="3"/>
      </rPr>
      <t>FPQGIRPPPRSRRPRSRPSFLKPE</t>
    </r>
    <r>
      <rPr>
        <sz val="12"/>
        <color theme="1"/>
        <rFont val="Courier New"/>
        <family val="3"/>
      </rPr>
      <t>EVSGIMSDFAEP</t>
    </r>
    <r>
      <rPr>
        <b/>
        <sz val="12"/>
        <color rgb="FFFF0000"/>
        <rFont val="Courier New"/>
        <family val="3"/>
      </rPr>
      <t>GHL</t>
    </r>
    <r>
      <rPr>
        <sz val="12"/>
        <color theme="1"/>
        <rFont val="Courier New"/>
        <family val="3"/>
      </rPr>
      <t>APTGLFLGGTKYMVIQGEPGAVIRGKKGSGGVTLKKTGQALVIGIY</t>
    </r>
    <r>
      <rPr>
        <b/>
        <sz val="12"/>
        <color rgb="FFFF0000"/>
        <rFont val="Courier New"/>
        <family val="3"/>
      </rPr>
      <t>DEPVAPG</t>
    </r>
    <r>
      <rPr>
        <sz val="12"/>
        <color theme="1"/>
        <rFont val="Courier New"/>
        <family val="3"/>
      </rPr>
      <t>QCNMVVERLGDYLIDQGL</t>
    </r>
  </si>
  <si>
    <t xml:space="preserve">Structural </t>
  </si>
  <si>
    <r>
      <t xml:space="preserve"> CCHHHHHHHHHH</t>
    </r>
    <r>
      <rPr>
        <b/>
        <sz val="12"/>
        <color rgb="FFFF0000"/>
        <rFont val="Courier New"/>
        <family val="3"/>
      </rPr>
      <t>HCCCCCCC</t>
    </r>
    <r>
      <rPr>
        <sz val="12"/>
        <color theme="1"/>
        <rFont val="Courier New"/>
        <family val="3"/>
      </rPr>
      <t>CCCEEEEECCCCEEEECCC</t>
    </r>
    <r>
      <rPr>
        <b/>
        <sz val="12"/>
        <color rgb="FFFF0000"/>
        <rFont val="Courier New"/>
        <family val="3"/>
      </rPr>
      <t>CCCCCCCCCCCCCCCCCCCCCCHH</t>
    </r>
    <r>
      <rPr>
        <sz val="12"/>
        <color theme="1"/>
        <rFont val="Courier New"/>
        <family val="3"/>
      </rPr>
      <t>HHHHHHHHHCCC</t>
    </r>
    <r>
      <rPr>
        <b/>
        <sz val="12"/>
        <color rgb="FFFF0000"/>
        <rFont val="Courier New"/>
        <family val="3"/>
      </rPr>
      <t>CCC</t>
    </r>
    <r>
      <rPr>
        <sz val="12"/>
        <color theme="1"/>
        <rFont val="Courier New"/>
        <family val="3"/>
      </rPr>
      <t>CCCCEEECCEEEEEEECCCCEEEEEECCCCCEEEEECCCEEEEEEE</t>
    </r>
    <r>
      <rPr>
        <b/>
        <sz val="12"/>
        <color rgb="FFFF0000"/>
        <rFont val="Courier New"/>
        <family val="3"/>
      </rPr>
      <t>CCCCCHH</t>
    </r>
    <r>
      <rPr>
        <sz val="12"/>
        <color theme="1"/>
        <rFont val="Courier New"/>
        <family val="3"/>
      </rPr>
      <t>HHHHHHHHHHHHHHHCCC</t>
    </r>
  </si>
  <si>
    <t xml:space="preserve">Surface    </t>
  </si>
  <si>
    <r>
      <t xml:space="preserve"> EEBEEBBBEBBB</t>
    </r>
    <r>
      <rPr>
        <b/>
        <sz val="12"/>
        <color rgb="FFFF0000"/>
        <rFont val="Courier New"/>
        <family val="3"/>
      </rPr>
      <t>EBBEEEEB</t>
    </r>
    <r>
      <rPr>
        <sz val="12"/>
        <color theme="1"/>
        <rFont val="Courier New"/>
        <family val="3"/>
      </rPr>
      <t>BEBBBBBBEEBBBBBBBEE</t>
    </r>
    <r>
      <rPr>
        <b/>
        <sz val="12"/>
        <color rgb="FFFF0000"/>
        <rFont val="Courier New"/>
        <family val="3"/>
      </rPr>
      <t>BEEBBEEEEEEEEEEEEEBEBEEE</t>
    </r>
    <r>
      <rPr>
        <sz val="12"/>
        <color theme="1"/>
        <rFont val="Courier New"/>
        <family val="3"/>
      </rPr>
      <t>BBEEBBEBBEEE</t>
    </r>
    <r>
      <rPr>
        <b/>
        <sz val="12"/>
        <color rgb="FFFF0000"/>
        <rFont val="Courier New"/>
        <family val="3"/>
      </rPr>
      <t>EEB</t>
    </r>
    <r>
      <rPr>
        <sz val="12"/>
        <color theme="1"/>
        <rFont val="Courier New"/>
        <family val="3"/>
      </rPr>
      <t>BEEBBBBEEEEBBBBBBEEEBBBBBBEEEEBBBBBBBEBBBBBBBB</t>
    </r>
    <r>
      <rPr>
        <b/>
        <sz val="12"/>
        <color rgb="FFFF0000"/>
        <rFont val="Courier New"/>
        <family val="3"/>
      </rPr>
      <t>EEEBEBE</t>
    </r>
    <r>
      <rPr>
        <sz val="12"/>
        <color theme="1"/>
        <rFont val="Courier New"/>
        <family val="3"/>
      </rPr>
      <t>EBBEBBBEBBEBBEEEEE</t>
    </r>
  </si>
  <si>
    <t>1--------10--------20--------30--------40--------50--------60--------70--------80--------90--------100-------110-------120-------130-------140-------</t>
  </si>
  <si>
    <r>
      <t xml:space="preserve"> .....</t>
    </r>
    <r>
      <rPr>
        <b/>
        <sz val="12"/>
        <color rgb="FFFF0000"/>
        <rFont val="Courier New"/>
        <family val="3"/>
      </rPr>
      <t>EEEE</t>
    </r>
    <r>
      <rPr>
        <sz val="12"/>
        <color theme="1"/>
        <rFont val="Courier New"/>
        <family val="3"/>
      </rPr>
      <t>..</t>
    </r>
    <r>
      <rPr>
        <b/>
        <sz val="12"/>
        <color rgb="FFFF0000"/>
        <rFont val="Courier New"/>
        <family val="3"/>
      </rPr>
      <t>EEEEEEEEE</t>
    </r>
    <r>
      <rPr>
        <sz val="12"/>
        <color theme="1"/>
        <rFont val="Courier New"/>
        <family val="3"/>
      </rPr>
      <t>..............</t>
    </r>
    <r>
      <rPr>
        <b/>
        <sz val="12"/>
        <color rgb="FFFF0000"/>
        <rFont val="Courier New"/>
        <family val="3"/>
      </rPr>
      <t>EEEEE               EEEEEEE</t>
    </r>
    <r>
      <rPr>
        <sz val="12"/>
        <color theme="1"/>
        <rFont val="Courier New"/>
        <family val="3"/>
      </rPr>
      <t>...........</t>
    </r>
    <r>
      <rPr>
        <b/>
        <sz val="12"/>
        <color rgb="FFFF0000"/>
        <rFont val="Courier New"/>
        <family val="3"/>
      </rPr>
      <t>EEEEEE</t>
    </r>
    <r>
      <rPr>
        <sz val="12"/>
        <color theme="1"/>
        <rFont val="Courier New"/>
        <family val="3"/>
      </rPr>
      <t>..............................................</t>
    </r>
    <r>
      <rPr>
        <b/>
        <sz val="12"/>
        <color rgb="FFFF0000"/>
        <rFont val="Courier New"/>
        <family val="3"/>
      </rPr>
      <t>EEEEEEE</t>
    </r>
    <r>
      <rPr>
        <sz val="12"/>
        <color theme="1"/>
        <rFont val="Courier New"/>
        <family val="3"/>
      </rPr>
      <t>..................</t>
    </r>
  </si>
  <si>
    <r>
      <t xml:space="preserve"> MSWQT</t>
    </r>
    <r>
      <rPr>
        <b/>
        <sz val="12"/>
        <color rgb="FFFF0000"/>
        <rFont val="Courier New"/>
        <family val="3"/>
      </rPr>
      <t>YVDE</t>
    </r>
    <r>
      <rPr>
        <sz val="12"/>
        <color theme="1"/>
        <rFont val="Courier New"/>
        <family val="3"/>
      </rPr>
      <t>HL</t>
    </r>
    <r>
      <rPr>
        <b/>
        <sz val="12"/>
        <color rgb="FFFF0000"/>
        <rFont val="Courier New"/>
        <family val="3"/>
      </rPr>
      <t>MCDVGDGHT</t>
    </r>
    <r>
      <rPr>
        <sz val="12"/>
        <color theme="1"/>
        <rFont val="Courier New"/>
        <family val="3"/>
      </rPr>
      <t>LTASAIIGHDGSVW</t>
    </r>
    <r>
      <rPr>
        <b/>
        <sz val="12"/>
        <color rgb="FFFF0000"/>
        <rFont val="Courier New"/>
        <family val="3"/>
      </rPr>
      <t>RRAKP</t>
    </r>
    <r>
      <rPr>
        <sz val="12"/>
        <color theme="1"/>
        <rFont val="Courier New"/>
        <family val="3"/>
      </rPr>
      <t xml:space="preserve">               </t>
    </r>
    <r>
      <rPr>
        <b/>
        <sz val="12"/>
        <color rgb="FFFF0000"/>
        <rFont val="Courier New"/>
        <family val="3"/>
      </rPr>
      <t>SLRYRLK</t>
    </r>
    <r>
      <rPr>
        <sz val="12"/>
        <color theme="1"/>
        <rFont val="Courier New"/>
        <family val="3"/>
      </rPr>
      <t>PEEVSGIMSDF</t>
    </r>
    <r>
      <rPr>
        <b/>
        <sz val="12"/>
        <color rgb="FFFF0000"/>
        <rFont val="Courier New"/>
        <family val="3"/>
      </rPr>
      <t>AEPGHL</t>
    </r>
    <r>
      <rPr>
        <sz val="12"/>
        <color theme="1"/>
        <rFont val="Courier New"/>
        <family val="3"/>
      </rPr>
      <t>APTGLFLGGTKYMVIQGEPGAVIRGKKGSGGVTIKKTGQALIIGVY</t>
    </r>
    <r>
      <rPr>
        <b/>
        <sz val="12"/>
        <color rgb="FFFF0000"/>
        <rFont val="Courier New"/>
        <family val="3"/>
      </rPr>
      <t>DEPVAPG</t>
    </r>
    <r>
      <rPr>
        <sz val="12"/>
        <color theme="1"/>
        <rFont val="Courier New"/>
        <family val="3"/>
      </rPr>
      <t>QCNMVVERLGDYLIDQGL</t>
    </r>
  </si>
  <si>
    <r>
      <t xml:space="preserve"> CCHHH</t>
    </r>
    <r>
      <rPr>
        <b/>
        <sz val="12"/>
        <color rgb="FFFF0000"/>
        <rFont val="Courier New"/>
        <family val="3"/>
      </rPr>
      <t>HHHH</t>
    </r>
    <r>
      <rPr>
        <sz val="12"/>
        <color theme="1"/>
        <rFont val="Courier New"/>
        <family val="3"/>
      </rPr>
      <t>HH</t>
    </r>
    <r>
      <rPr>
        <b/>
        <sz val="12"/>
        <color rgb="FFFF0000"/>
        <rFont val="Courier New"/>
        <family val="3"/>
      </rPr>
      <t>HHHCCCCCC</t>
    </r>
    <r>
      <rPr>
        <sz val="12"/>
        <color theme="1"/>
        <rFont val="Courier New"/>
        <family val="3"/>
      </rPr>
      <t>CCEEEEEECCCCEE</t>
    </r>
    <r>
      <rPr>
        <b/>
        <sz val="12"/>
        <color rgb="FFFF0000"/>
        <rFont val="Courier New"/>
        <family val="3"/>
      </rPr>
      <t>EECCC</t>
    </r>
    <r>
      <rPr>
        <sz val="12"/>
        <color theme="1"/>
        <rFont val="Courier New"/>
        <family val="3"/>
      </rPr>
      <t xml:space="preserve">               </t>
    </r>
    <r>
      <rPr>
        <b/>
        <sz val="12"/>
        <color rgb="FFFF0000"/>
        <rFont val="Courier New"/>
        <family val="3"/>
      </rPr>
      <t>CCCCCCC</t>
    </r>
    <r>
      <rPr>
        <sz val="12"/>
        <color theme="1"/>
        <rFont val="Courier New"/>
        <family val="3"/>
      </rPr>
      <t>HHHHHHHHHHH</t>
    </r>
    <r>
      <rPr>
        <b/>
        <sz val="12"/>
        <color rgb="FFFF0000"/>
        <rFont val="Courier New"/>
        <family val="3"/>
      </rPr>
      <t>CCCCCC</t>
    </r>
    <r>
      <rPr>
        <sz val="12"/>
        <color theme="1"/>
        <rFont val="Courier New"/>
        <family val="3"/>
      </rPr>
      <t>CCCCEEECCEEEEEEEECCCEEEEEEECCCEEEEEECCCEEEEEEE</t>
    </r>
    <r>
      <rPr>
        <b/>
        <sz val="12"/>
        <color rgb="FFFF0000"/>
        <rFont val="Courier New"/>
        <family val="3"/>
      </rPr>
      <t>CCCCCHH</t>
    </r>
    <r>
      <rPr>
        <sz val="12"/>
        <color theme="1"/>
        <rFont val="Courier New"/>
        <family val="3"/>
      </rPr>
      <t>HHHHHHHHHHHHHHHCCC</t>
    </r>
  </si>
  <si>
    <r>
      <t xml:space="preserve"> EEBEE</t>
    </r>
    <r>
      <rPr>
        <b/>
        <sz val="12"/>
        <color rgb="FFFF0000"/>
        <rFont val="Courier New"/>
        <family val="3"/>
      </rPr>
      <t>BBEE</t>
    </r>
    <r>
      <rPr>
        <sz val="12"/>
        <color theme="1"/>
        <rFont val="Courier New"/>
        <family val="3"/>
      </rPr>
      <t>BB</t>
    </r>
    <r>
      <rPr>
        <b/>
        <sz val="12"/>
        <color rgb="FFFF0000"/>
        <rFont val="Courier New"/>
        <family val="3"/>
      </rPr>
      <t>EEBBEEEEB</t>
    </r>
    <r>
      <rPr>
        <sz val="12"/>
        <color theme="1"/>
        <rFont val="Courier New"/>
        <family val="3"/>
      </rPr>
      <t>BEBBBBBBEEBBBB</t>
    </r>
    <r>
      <rPr>
        <b/>
        <sz val="12"/>
        <color rgb="FFFF0000"/>
        <rFont val="Courier New"/>
        <family val="3"/>
      </rPr>
      <t>BBEEE</t>
    </r>
    <r>
      <rPr>
        <b/>
        <sz val="12"/>
        <color theme="5"/>
        <rFont val="Courier New"/>
        <family val="3"/>
      </rPr>
      <t xml:space="preserve">               </t>
    </r>
    <r>
      <rPr>
        <b/>
        <sz val="12"/>
        <color rgb="FFFF0000"/>
        <rFont val="Courier New"/>
        <family val="3"/>
      </rPr>
      <t>EEEBEBE</t>
    </r>
    <r>
      <rPr>
        <sz val="12"/>
        <color theme="1"/>
        <rFont val="Courier New"/>
        <family val="3"/>
      </rPr>
      <t>EEBBEEBBEBB</t>
    </r>
    <r>
      <rPr>
        <b/>
        <sz val="12"/>
        <color rgb="FFFF0000"/>
        <rFont val="Courier New"/>
        <family val="3"/>
      </rPr>
      <t>EEEEEB</t>
    </r>
    <r>
      <rPr>
        <sz val="12"/>
        <color theme="1"/>
        <rFont val="Courier New"/>
        <family val="3"/>
      </rPr>
      <t>BEEBBBBEEEEBBBBBBEEEBBBBBEEEEBBBBBBBBEBBBBBBBB</t>
    </r>
    <r>
      <rPr>
        <b/>
        <sz val="12"/>
        <color rgb="FFFF0000"/>
        <rFont val="Courier New"/>
        <family val="3"/>
      </rPr>
      <t>EEEBEEE</t>
    </r>
    <r>
      <rPr>
        <sz val="12"/>
        <color theme="1"/>
        <rFont val="Courier New"/>
        <family val="3"/>
      </rPr>
      <t>EBBEBBBEBBEBBEEEEE</t>
    </r>
  </si>
  <si>
    <t>1--------10--------20--------30--------40              --------50--------60--------70--------80--------90--------100-------110-------120-------130--</t>
  </si>
  <si>
    <r>
      <t xml:space="preserve"> ............</t>
    </r>
    <r>
      <rPr>
        <b/>
        <sz val="12"/>
        <color rgb="FFFF0000"/>
        <rFont val="Courier New"/>
        <family val="3"/>
      </rPr>
      <t>EEEEEEEE</t>
    </r>
    <r>
      <rPr>
        <sz val="12"/>
        <color theme="1"/>
        <rFont val="Courier New"/>
        <family val="3"/>
      </rPr>
      <t xml:space="preserve">...................                 </t>
    </r>
    <r>
      <rPr>
        <b/>
        <sz val="12"/>
        <color rgb="FFFF0000"/>
        <rFont val="Courier New"/>
        <family val="3"/>
      </rPr>
      <t>EEEE</t>
    </r>
    <r>
      <rPr>
        <sz val="12"/>
        <color theme="1"/>
        <rFont val="Courier New"/>
        <family val="3"/>
      </rPr>
      <t>.</t>
    </r>
    <r>
      <rPr>
        <b/>
        <sz val="12"/>
        <color rgb="FFFF0000"/>
        <rFont val="Courier New"/>
        <family val="3"/>
      </rPr>
      <t>E</t>
    </r>
    <r>
      <rPr>
        <sz val="12"/>
        <color theme="1"/>
        <rFont val="Courier New"/>
        <family val="3"/>
      </rPr>
      <t>..........</t>
    </r>
    <r>
      <rPr>
        <b/>
        <sz val="12"/>
        <color rgb="FFFF0000"/>
        <rFont val="Courier New"/>
        <family val="3"/>
      </rPr>
      <t>EEEEEE</t>
    </r>
    <r>
      <rPr>
        <sz val="12"/>
        <color theme="1"/>
        <rFont val="Courier New"/>
        <family val="3"/>
      </rPr>
      <t>...............................................</t>
    </r>
    <r>
      <rPr>
        <b/>
        <sz val="12"/>
        <color rgb="FFFF0000"/>
        <rFont val="Courier New"/>
        <family val="3"/>
      </rPr>
      <t>EEEE</t>
    </r>
    <r>
      <rPr>
        <sz val="12"/>
        <color theme="1"/>
        <rFont val="Courier New"/>
        <family val="3"/>
      </rPr>
      <t>....................</t>
    </r>
  </si>
  <si>
    <r>
      <t xml:space="preserve"> MSWQAYVDDHLM</t>
    </r>
    <r>
      <rPr>
        <b/>
        <sz val="12"/>
        <color rgb="FFFF0000"/>
        <rFont val="Courier New"/>
        <family val="3"/>
      </rPr>
      <t>CDVGDGHT</t>
    </r>
    <r>
      <rPr>
        <sz val="12"/>
        <color theme="1"/>
        <rFont val="Courier New"/>
        <family val="3"/>
      </rPr>
      <t xml:space="preserve">LTAAAILGQDGSVWAQSAS                 </t>
    </r>
    <r>
      <rPr>
        <b/>
        <sz val="12"/>
        <color rgb="FFFF0000"/>
        <rFont val="Courier New"/>
        <family val="3"/>
      </rPr>
      <t>FPQL</t>
    </r>
    <r>
      <rPr>
        <sz val="12"/>
        <color theme="1"/>
        <rFont val="Courier New"/>
        <family val="3"/>
      </rPr>
      <t>K</t>
    </r>
    <r>
      <rPr>
        <b/>
        <sz val="12"/>
        <color rgb="FFFF0000"/>
        <rFont val="Courier New"/>
        <family val="3"/>
      </rPr>
      <t>P</t>
    </r>
    <r>
      <rPr>
        <sz val="12"/>
        <color theme="1"/>
        <rFont val="Courier New"/>
        <family val="3"/>
      </rPr>
      <t>EEVSGIMSDF</t>
    </r>
    <r>
      <rPr>
        <b/>
        <sz val="12"/>
        <color rgb="FFFF0000"/>
        <rFont val="Courier New"/>
        <family val="3"/>
      </rPr>
      <t>AEPGHL</t>
    </r>
    <r>
      <rPr>
        <sz val="12"/>
        <color theme="1"/>
        <rFont val="Courier New"/>
        <family val="3"/>
      </rPr>
      <t>APTGLFLGGTKYMVIQGEPGAVIRGKKGSGGVTIKKTGEALVIGIYD</t>
    </r>
    <r>
      <rPr>
        <b/>
        <sz val="12"/>
        <color rgb="FFFF0000"/>
        <rFont val="Courier New"/>
        <family val="3"/>
      </rPr>
      <t>EPVA</t>
    </r>
    <r>
      <rPr>
        <sz val="12"/>
        <color theme="1"/>
        <rFont val="Courier New"/>
        <family val="3"/>
      </rPr>
      <t>PGQCNMVVERLGDYLVEQDL</t>
    </r>
  </si>
  <si>
    <r>
      <t xml:space="preserve"> CCHHHHHHHHHH</t>
    </r>
    <r>
      <rPr>
        <b/>
        <sz val="12"/>
        <color rgb="FFFF0000"/>
        <rFont val="Courier New"/>
        <family val="3"/>
      </rPr>
      <t>HHCCCCCC</t>
    </r>
    <r>
      <rPr>
        <sz val="12"/>
        <color theme="1"/>
        <rFont val="Courier New"/>
        <family val="3"/>
      </rPr>
      <t xml:space="preserve">CCEEEEEECCCCEEEECCC                 </t>
    </r>
    <r>
      <rPr>
        <b/>
        <sz val="12"/>
        <color rgb="FFFF0000"/>
        <rFont val="Courier New"/>
        <family val="3"/>
      </rPr>
      <t>CCCC</t>
    </r>
    <r>
      <rPr>
        <sz val="12"/>
        <color theme="1"/>
        <rFont val="Courier New"/>
        <family val="3"/>
      </rPr>
      <t>C</t>
    </r>
    <r>
      <rPr>
        <b/>
        <sz val="12"/>
        <color rgb="FFFF0000"/>
        <rFont val="Courier New"/>
        <family val="3"/>
      </rPr>
      <t>H</t>
    </r>
    <r>
      <rPr>
        <sz val="12"/>
        <color theme="1"/>
        <rFont val="Courier New"/>
        <family val="3"/>
      </rPr>
      <t>HHHHHHHHHH</t>
    </r>
    <r>
      <rPr>
        <b/>
        <sz val="12"/>
        <color rgb="FFFF0000"/>
        <rFont val="Courier New"/>
        <family val="3"/>
      </rPr>
      <t>CCCCCC</t>
    </r>
    <r>
      <rPr>
        <sz val="12"/>
        <color theme="1"/>
        <rFont val="Courier New"/>
        <family val="3"/>
      </rPr>
      <t>CCCCEEECCEEEEEECCCCCEEEEEECCCCEEEEEECCCEEEEEEEC</t>
    </r>
    <r>
      <rPr>
        <b/>
        <sz val="12"/>
        <color rgb="FFFF0000"/>
        <rFont val="Courier New"/>
        <family val="3"/>
      </rPr>
      <t>CCCC</t>
    </r>
    <r>
      <rPr>
        <sz val="12"/>
        <color theme="1"/>
        <rFont val="Courier New"/>
        <family val="3"/>
      </rPr>
      <t>HHHHHHHHHHHHHHHHHCCC</t>
    </r>
  </si>
  <si>
    <r>
      <t xml:space="preserve"> EEBEEBBBEBBE</t>
    </r>
    <r>
      <rPr>
        <b/>
        <sz val="12"/>
        <color rgb="FFFF0000"/>
        <rFont val="Courier New"/>
        <family val="3"/>
      </rPr>
      <t>EBBEEEE</t>
    </r>
    <r>
      <rPr>
        <sz val="12"/>
        <color rgb="FFFF0000"/>
        <rFont val="Courier New"/>
        <family val="3"/>
      </rPr>
      <t>B</t>
    </r>
    <r>
      <rPr>
        <sz val="12"/>
        <color theme="1"/>
        <rFont val="Courier New"/>
        <family val="3"/>
      </rPr>
      <t xml:space="preserve">BEBBBBBBEEBBBBBBBEE                 </t>
    </r>
    <r>
      <rPr>
        <b/>
        <sz val="12"/>
        <color rgb="FFFF0000"/>
        <rFont val="Courier New"/>
        <family val="3"/>
      </rPr>
      <t>BEEB</t>
    </r>
    <r>
      <rPr>
        <sz val="12"/>
        <color theme="1"/>
        <rFont val="Courier New"/>
        <family val="3"/>
      </rPr>
      <t>E</t>
    </r>
    <r>
      <rPr>
        <b/>
        <sz val="12"/>
        <color rgb="FFFF0000"/>
        <rFont val="Courier New"/>
        <family val="3"/>
      </rPr>
      <t>E</t>
    </r>
    <r>
      <rPr>
        <sz val="12"/>
        <color theme="1"/>
        <rFont val="Courier New"/>
        <family val="3"/>
      </rPr>
      <t>EBBEEBBEBB</t>
    </r>
    <r>
      <rPr>
        <b/>
        <sz val="12"/>
        <color rgb="FFFF0000"/>
        <rFont val="Courier New"/>
        <family val="3"/>
      </rPr>
      <t>EEEEEB</t>
    </r>
    <r>
      <rPr>
        <sz val="12"/>
        <color theme="1"/>
        <rFont val="Courier New"/>
        <family val="3"/>
      </rPr>
      <t>BEEBBEBEEEEBBBBEBEEEBBBBBEEEEEBBBBBBBEBBBBBBBBE</t>
    </r>
    <r>
      <rPr>
        <b/>
        <sz val="12"/>
        <color rgb="FFFF0000"/>
        <rFont val="Courier New"/>
        <family val="3"/>
      </rPr>
      <t>EEBE</t>
    </r>
    <r>
      <rPr>
        <sz val="12"/>
        <color theme="1"/>
        <rFont val="Courier New"/>
        <family val="3"/>
      </rPr>
      <t>BEEBBEBBBEBBEBBEEEEE</t>
    </r>
  </si>
  <si>
    <t>1--------10--------20--------30--------40                --------50--------60--------70--------80--------90--------100-------110-------120-------130</t>
  </si>
  <si>
    <r>
      <t xml:space="preserve"> .....</t>
    </r>
    <r>
      <rPr>
        <b/>
        <sz val="12"/>
        <color rgb="FFFF0000"/>
        <rFont val="Courier New"/>
        <family val="3"/>
      </rPr>
      <t>E</t>
    </r>
    <r>
      <rPr>
        <sz val="12"/>
        <color theme="1"/>
        <rFont val="Courier New"/>
        <family val="3"/>
      </rPr>
      <t>.</t>
    </r>
    <r>
      <rPr>
        <b/>
        <sz val="12"/>
        <color rgb="FFFF0000"/>
        <rFont val="Courier New"/>
        <family val="3"/>
      </rPr>
      <t>EEEEEEEEEEEEE</t>
    </r>
    <r>
      <rPr>
        <sz val="12"/>
        <color theme="1"/>
        <rFont val="Courier New"/>
        <family val="3"/>
      </rPr>
      <t xml:space="preserve">...................                 </t>
    </r>
    <r>
      <rPr>
        <b/>
        <sz val="12"/>
        <color rgb="FFFF0000"/>
        <rFont val="Courier New"/>
        <family val="3"/>
      </rPr>
      <t>EEEE</t>
    </r>
    <r>
      <rPr>
        <sz val="12"/>
        <color theme="1"/>
        <rFont val="Courier New"/>
        <family val="3"/>
      </rPr>
      <t>.</t>
    </r>
    <r>
      <rPr>
        <b/>
        <sz val="12"/>
        <color rgb="FFFF0000"/>
        <rFont val="Courier New"/>
        <family val="3"/>
      </rPr>
      <t>E</t>
    </r>
    <r>
      <rPr>
        <sz val="12"/>
        <color theme="1"/>
        <rFont val="Courier New"/>
        <family val="3"/>
      </rPr>
      <t>..........</t>
    </r>
    <r>
      <rPr>
        <b/>
        <sz val="12"/>
        <color rgb="FFFF0000"/>
        <rFont val="Courier New"/>
        <family val="3"/>
      </rPr>
      <t>EEEEEE</t>
    </r>
    <r>
      <rPr>
        <sz val="12"/>
        <color theme="1"/>
        <rFont val="Courier New"/>
        <family val="3"/>
      </rPr>
      <t>..............................................</t>
    </r>
    <r>
      <rPr>
        <b/>
        <sz val="12"/>
        <color rgb="FFFF0000"/>
        <rFont val="Courier New"/>
        <family val="3"/>
      </rPr>
      <t>EEEEEE</t>
    </r>
    <r>
      <rPr>
        <sz val="12"/>
        <color theme="1"/>
        <rFont val="Courier New"/>
        <family val="3"/>
      </rPr>
      <t>...................</t>
    </r>
  </si>
  <si>
    <r>
      <t xml:space="preserve"> MSWQT</t>
    </r>
    <r>
      <rPr>
        <b/>
        <sz val="12"/>
        <color rgb="FFFF0000"/>
        <rFont val="Courier New"/>
        <family val="3"/>
      </rPr>
      <t>Y</t>
    </r>
    <r>
      <rPr>
        <sz val="12"/>
        <color theme="1"/>
        <rFont val="Courier New"/>
        <family val="3"/>
      </rPr>
      <t>V</t>
    </r>
    <r>
      <rPr>
        <b/>
        <sz val="12"/>
        <color rgb="FFFF0000"/>
        <rFont val="Courier New"/>
        <family val="3"/>
      </rPr>
      <t>DEHLMCDVGDGHT</t>
    </r>
    <r>
      <rPr>
        <sz val="12"/>
        <color theme="1"/>
        <rFont val="Courier New"/>
        <family val="3"/>
      </rPr>
      <t xml:space="preserve">LTASAIIGHDGSVWAQSET                 </t>
    </r>
    <r>
      <rPr>
        <b/>
        <sz val="12"/>
        <color rgb="FFFF0000"/>
        <rFont val="Courier New"/>
        <family val="3"/>
      </rPr>
      <t>FPQL</t>
    </r>
    <r>
      <rPr>
        <sz val="12"/>
        <color theme="1"/>
        <rFont val="Courier New"/>
        <family val="3"/>
      </rPr>
      <t>K</t>
    </r>
    <r>
      <rPr>
        <b/>
        <sz val="12"/>
        <color rgb="FFFF0000"/>
        <rFont val="Courier New"/>
        <family val="3"/>
      </rPr>
      <t>P</t>
    </r>
    <r>
      <rPr>
        <sz val="12"/>
        <color theme="1"/>
        <rFont val="Courier New"/>
        <family val="3"/>
      </rPr>
      <t>EEVSGIMSDF</t>
    </r>
    <r>
      <rPr>
        <b/>
        <sz val="12"/>
        <color rgb="FFFF0000"/>
        <rFont val="Courier New"/>
        <family val="3"/>
      </rPr>
      <t>AEPGHL</t>
    </r>
    <r>
      <rPr>
        <sz val="12"/>
        <color theme="1"/>
        <rFont val="Courier New"/>
        <family val="3"/>
      </rPr>
      <t>APTGLFLGGTKYMVIQGEPGAVIRGKKGSGGVTIKKTGQALIIGVY</t>
    </r>
    <r>
      <rPr>
        <b/>
        <sz val="12"/>
        <color rgb="FFFF0000"/>
        <rFont val="Courier New"/>
        <family val="3"/>
      </rPr>
      <t>DEPVAP</t>
    </r>
    <r>
      <rPr>
        <sz val="12"/>
        <color theme="1"/>
        <rFont val="Courier New"/>
        <family val="3"/>
      </rPr>
      <t>GQCNMVVERLGDYLIDQGL</t>
    </r>
  </si>
  <si>
    <r>
      <t xml:space="preserve"> CCHHH</t>
    </r>
    <r>
      <rPr>
        <b/>
        <sz val="12"/>
        <color rgb="FFFF0000"/>
        <rFont val="Courier New"/>
        <family val="3"/>
      </rPr>
      <t>H</t>
    </r>
    <r>
      <rPr>
        <sz val="12"/>
        <color theme="1"/>
        <rFont val="Courier New"/>
        <family val="3"/>
      </rPr>
      <t>H</t>
    </r>
    <r>
      <rPr>
        <b/>
        <sz val="12"/>
        <color rgb="FFFF0000"/>
        <rFont val="Courier New"/>
        <family val="3"/>
      </rPr>
      <t>HHHHHCCCCCCCC</t>
    </r>
    <r>
      <rPr>
        <sz val="12"/>
        <color theme="1"/>
        <rFont val="Courier New"/>
        <family val="3"/>
      </rPr>
      <t xml:space="preserve">CCEEEEEECCCCEEEECCC                 </t>
    </r>
    <r>
      <rPr>
        <b/>
        <sz val="12"/>
        <color rgb="FFFF0000"/>
        <rFont val="Courier New"/>
        <family val="3"/>
      </rPr>
      <t>CCCC</t>
    </r>
    <r>
      <rPr>
        <sz val="12"/>
        <color theme="1"/>
        <rFont val="Courier New"/>
        <family val="3"/>
      </rPr>
      <t>C</t>
    </r>
    <r>
      <rPr>
        <b/>
        <sz val="12"/>
        <color rgb="FFFF0000"/>
        <rFont val="Courier New"/>
        <family val="3"/>
      </rPr>
      <t>H</t>
    </r>
    <r>
      <rPr>
        <sz val="12"/>
        <color theme="1"/>
        <rFont val="Courier New"/>
        <family val="3"/>
      </rPr>
      <t>HHHHHHHHHH</t>
    </r>
    <r>
      <rPr>
        <b/>
        <sz val="12"/>
        <color rgb="FFFF0000"/>
        <rFont val="Courier New"/>
        <family val="3"/>
      </rPr>
      <t>CCCCCC</t>
    </r>
    <r>
      <rPr>
        <sz val="12"/>
        <color theme="1"/>
        <rFont val="Courier New"/>
        <family val="3"/>
      </rPr>
      <t>CCCCEEECCEEEEEEECCCCEEEEEECCCCEEEEEECCCEEEEEEE</t>
    </r>
    <r>
      <rPr>
        <b/>
        <sz val="12"/>
        <color rgb="FFFF0000"/>
        <rFont val="Courier New"/>
        <family val="3"/>
      </rPr>
      <t>CCCCCH</t>
    </r>
    <r>
      <rPr>
        <sz val="12"/>
        <color theme="1"/>
        <rFont val="Courier New"/>
        <family val="3"/>
      </rPr>
      <t>HHHHHHHHHHHHHHHHCCC</t>
    </r>
  </si>
  <si>
    <r>
      <t xml:space="preserve"> EEBEE</t>
    </r>
    <r>
      <rPr>
        <b/>
        <sz val="12"/>
        <color rgb="FFFF0000"/>
        <rFont val="Courier New"/>
        <family val="3"/>
      </rPr>
      <t>B</t>
    </r>
    <r>
      <rPr>
        <sz val="12"/>
        <color theme="1"/>
        <rFont val="Courier New"/>
        <family val="3"/>
      </rPr>
      <t>B</t>
    </r>
    <r>
      <rPr>
        <b/>
        <sz val="12"/>
        <color rgb="FFFF0000"/>
        <rFont val="Courier New"/>
        <family val="3"/>
      </rPr>
      <t>EEBBEBEBEEEEB</t>
    </r>
    <r>
      <rPr>
        <sz val="12"/>
        <color theme="1"/>
        <rFont val="Courier New"/>
        <family val="3"/>
      </rPr>
      <t xml:space="preserve">BEBBBBBBEEEBBBBEBEE                 </t>
    </r>
    <r>
      <rPr>
        <b/>
        <sz val="12"/>
        <color rgb="FFFF0000"/>
        <rFont val="Courier New"/>
        <family val="3"/>
      </rPr>
      <t>BEEB</t>
    </r>
    <r>
      <rPr>
        <sz val="12"/>
        <color theme="1"/>
        <rFont val="Courier New"/>
        <family val="3"/>
      </rPr>
      <t>E</t>
    </r>
    <r>
      <rPr>
        <b/>
        <sz val="12"/>
        <color rgb="FFFF0000"/>
        <rFont val="Courier New"/>
        <family val="3"/>
      </rPr>
      <t>E</t>
    </r>
    <r>
      <rPr>
        <sz val="12"/>
        <color theme="1"/>
        <rFont val="Courier New"/>
        <family val="3"/>
      </rPr>
      <t>EBBEEBBEBB</t>
    </r>
    <r>
      <rPr>
        <sz val="12"/>
        <color rgb="FFFF0000"/>
        <rFont val="Courier New"/>
        <family val="3"/>
      </rPr>
      <t>EEEEEB</t>
    </r>
    <r>
      <rPr>
        <sz val="12"/>
        <color theme="1"/>
        <rFont val="Courier New"/>
        <family val="3"/>
      </rPr>
      <t>BEEBBEBEEEEBBBBEBEEEBBBBBEEEEBBBBBBBBEBBBBBBBB</t>
    </r>
    <r>
      <rPr>
        <b/>
        <sz val="12"/>
        <color rgb="FFFF0000"/>
        <rFont val="Courier New"/>
        <family val="3"/>
      </rPr>
      <t>EEEBEB</t>
    </r>
    <r>
      <rPr>
        <sz val="12"/>
        <color theme="1"/>
        <rFont val="Courier New"/>
        <family val="3"/>
      </rPr>
      <t>EEBBEBBBEBBEBBEEEEE</t>
    </r>
  </si>
  <si>
    <r>
      <t xml:space="preserve"> ............</t>
    </r>
    <r>
      <rPr>
        <b/>
        <sz val="12"/>
        <color rgb="FFFF0000"/>
        <rFont val="Courier New"/>
        <family val="3"/>
      </rPr>
      <t>EEEEEEEE</t>
    </r>
    <r>
      <rPr>
        <sz val="12"/>
        <color theme="1"/>
        <rFont val="Courier New"/>
        <family val="3"/>
      </rPr>
      <t>..............</t>
    </r>
    <r>
      <rPr>
        <b/>
        <sz val="12"/>
        <color rgb="FFFF0000"/>
        <rFont val="Courier New"/>
        <family val="3"/>
      </rPr>
      <t>E</t>
    </r>
    <r>
      <rPr>
        <sz val="12"/>
        <color theme="1"/>
        <rFont val="Courier New"/>
        <family val="3"/>
      </rPr>
      <t>.</t>
    </r>
    <r>
      <rPr>
        <b/>
        <sz val="12"/>
        <color rgb="FFFF0000"/>
        <rFont val="Courier New"/>
        <family val="3"/>
      </rPr>
      <t>EEE                 EEEEEE</t>
    </r>
    <r>
      <rPr>
        <sz val="12"/>
        <color theme="1"/>
        <rFont val="Courier New"/>
        <family val="3"/>
      </rPr>
      <t>..........</t>
    </r>
    <r>
      <rPr>
        <b/>
        <sz val="12"/>
        <color rgb="FFFF0000"/>
        <rFont val="Courier New"/>
        <family val="3"/>
      </rPr>
      <t>EEEEEE</t>
    </r>
    <r>
      <rPr>
        <sz val="12"/>
        <color theme="1"/>
        <rFont val="Courier New"/>
        <family val="3"/>
      </rPr>
      <t>..............................................</t>
    </r>
    <r>
      <rPr>
        <b/>
        <sz val="12"/>
        <color rgb="FFFF0000"/>
        <rFont val="Courier New"/>
        <family val="3"/>
      </rPr>
      <t>EEEEEEE</t>
    </r>
    <r>
      <rPr>
        <sz val="12"/>
        <color theme="1"/>
        <rFont val="Courier New"/>
        <family val="3"/>
      </rPr>
      <t>..................</t>
    </r>
  </si>
  <si>
    <r>
      <t xml:space="preserve"> MSWQTYVDDHLM</t>
    </r>
    <r>
      <rPr>
        <b/>
        <sz val="12"/>
        <color rgb="FFFF0000"/>
        <rFont val="Courier New"/>
        <family val="3"/>
      </rPr>
      <t>CDVGDGHT</t>
    </r>
    <r>
      <rPr>
        <sz val="12"/>
        <color theme="1"/>
        <rFont val="Courier New"/>
        <family val="3"/>
      </rPr>
      <t>LTAAAIVGHDGSVW</t>
    </r>
    <r>
      <rPr>
        <b/>
        <sz val="12"/>
        <color rgb="FFFF0000"/>
        <rFont val="Courier New"/>
        <family val="3"/>
      </rPr>
      <t>A</t>
    </r>
    <r>
      <rPr>
        <sz val="12"/>
        <color theme="1"/>
        <rFont val="Courier New"/>
        <family val="3"/>
      </rPr>
      <t>Q</t>
    </r>
    <r>
      <rPr>
        <b/>
        <sz val="12"/>
        <color rgb="FFFF0000"/>
        <rFont val="Courier New"/>
        <family val="3"/>
      </rPr>
      <t>SKS</t>
    </r>
    <r>
      <rPr>
        <sz val="12"/>
        <color theme="1"/>
        <rFont val="Courier New"/>
        <family val="3"/>
      </rPr>
      <t xml:space="preserve">                 </t>
    </r>
    <r>
      <rPr>
        <b/>
        <sz val="12"/>
        <color rgb="FFFF0000"/>
        <rFont val="Courier New"/>
        <family val="3"/>
      </rPr>
      <t>FPQLKP</t>
    </r>
    <r>
      <rPr>
        <sz val="12"/>
        <color theme="1"/>
        <rFont val="Courier New"/>
        <family val="3"/>
      </rPr>
      <t>EEVSGIMNDF</t>
    </r>
    <r>
      <rPr>
        <b/>
        <sz val="12"/>
        <color rgb="FFFF0000"/>
        <rFont val="Courier New"/>
        <family val="3"/>
      </rPr>
      <t>NEPGFL</t>
    </r>
    <r>
      <rPr>
        <sz val="12"/>
        <color theme="1"/>
        <rFont val="Courier New"/>
        <family val="3"/>
      </rPr>
      <t>APTGLFLGATKYMVIQGEPGAVIRGKKGSGGVTIKKTGQALVFGIY</t>
    </r>
    <r>
      <rPr>
        <b/>
        <sz val="12"/>
        <color rgb="FFFF0000"/>
        <rFont val="Courier New"/>
        <family val="3"/>
      </rPr>
      <t>NEPVTAG</t>
    </r>
    <r>
      <rPr>
        <sz val="12"/>
        <color theme="1"/>
        <rFont val="Courier New"/>
        <family val="3"/>
      </rPr>
      <t>QCNMVVERLGDYLVEQGL</t>
    </r>
  </si>
  <si>
    <r>
      <t xml:space="preserve"> CCHHHHHHHHHH</t>
    </r>
    <r>
      <rPr>
        <b/>
        <sz val="12"/>
        <color rgb="FFFF0000"/>
        <rFont val="Courier New"/>
        <family val="3"/>
      </rPr>
      <t>HHCCCCCC</t>
    </r>
    <r>
      <rPr>
        <sz val="12"/>
        <color theme="1"/>
        <rFont val="Courier New"/>
        <family val="3"/>
      </rPr>
      <t>CCEEEEEECCCCEE</t>
    </r>
    <r>
      <rPr>
        <b/>
        <sz val="12"/>
        <color rgb="FFFF0000"/>
        <rFont val="Courier New"/>
        <family val="3"/>
      </rPr>
      <t>E</t>
    </r>
    <r>
      <rPr>
        <sz val="12"/>
        <color theme="1"/>
        <rFont val="Courier New"/>
        <family val="3"/>
      </rPr>
      <t>E</t>
    </r>
    <r>
      <rPr>
        <b/>
        <sz val="12"/>
        <color rgb="FFFF0000"/>
        <rFont val="Courier New"/>
        <family val="3"/>
      </rPr>
      <t>CCC</t>
    </r>
    <r>
      <rPr>
        <sz val="12"/>
        <color theme="1"/>
        <rFont val="Courier New"/>
        <family val="3"/>
      </rPr>
      <t xml:space="preserve">                 </t>
    </r>
    <r>
      <rPr>
        <b/>
        <sz val="12"/>
        <color rgb="FFFF0000"/>
        <rFont val="Courier New"/>
        <family val="3"/>
      </rPr>
      <t>CCCCCH</t>
    </r>
    <r>
      <rPr>
        <sz val="12"/>
        <color theme="1"/>
        <rFont val="Courier New"/>
        <family val="3"/>
      </rPr>
      <t>HHHHHHHHHH</t>
    </r>
    <r>
      <rPr>
        <b/>
        <sz val="12"/>
        <color rgb="FFFF0000"/>
        <rFont val="Courier New"/>
        <family val="3"/>
      </rPr>
      <t>CCCCCC</t>
    </r>
    <r>
      <rPr>
        <sz val="12"/>
        <color theme="1"/>
        <rFont val="Courier New"/>
        <family val="3"/>
      </rPr>
      <t>CCCCEEECCEEEEEECCCCCEEEEEECCCCEEEEEECCCEEEEEEE</t>
    </r>
    <r>
      <rPr>
        <b/>
        <sz val="12"/>
        <color rgb="FFFF0000"/>
        <rFont val="Courier New"/>
        <family val="3"/>
      </rPr>
      <t>CCCCCHH</t>
    </r>
    <r>
      <rPr>
        <sz val="12"/>
        <color theme="1"/>
        <rFont val="Courier New"/>
        <family val="3"/>
      </rPr>
      <t>HHHHHHHHHHHHHHHCCC</t>
    </r>
  </si>
  <si>
    <r>
      <t xml:space="preserve"> EEBEEBBBEBBE</t>
    </r>
    <r>
      <rPr>
        <b/>
        <sz val="12"/>
        <color rgb="FFFF0000"/>
        <rFont val="Courier New"/>
        <family val="3"/>
      </rPr>
      <t>EBBEEEEB</t>
    </r>
    <r>
      <rPr>
        <sz val="12"/>
        <color theme="1"/>
        <rFont val="Courier New"/>
        <family val="3"/>
      </rPr>
      <t>BEBBBBBBEEEBBB</t>
    </r>
    <r>
      <rPr>
        <b/>
        <sz val="12"/>
        <color rgb="FFFF0000"/>
        <rFont val="Courier New"/>
        <family val="3"/>
      </rPr>
      <t>B</t>
    </r>
    <r>
      <rPr>
        <sz val="12"/>
        <color theme="1"/>
        <rFont val="Courier New"/>
        <family val="3"/>
      </rPr>
      <t>E</t>
    </r>
    <r>
      <rPr>
        <b/>
        <sz val="12"/>
        <color rgb="FFFF0000"/>
        <rFont val="Courier New"/>
        <family val="3"/>
      </rPr>
      <t>BEE</t>
    </r>
    <r>
      <rPr>
        <b/>
        <sz val="12"/>
        <color theme="5"/>
        <rFont val="Courier New"/>
        <family val="3"/>
      </rPr>
      <t xml:space="preserve">                 </t>
    </r>
    <r>
      <rPr>
        <b/>
        <sz val="12"/>
        <color rgb="FFFF0000"/>
        <rFont val="Courier New"/>
        <family val="3"/>
      </rPr>
      <t>BEEBEE</t>
    </r>
    <r>
      <rPr>
        <sz val="12"/>
        <color theme="1"/>
        <rFont val="Courier New"/>
        <family val="3"/>
      </rPr>
      <t>EBBEEBBEBB</t>
    </r>
    <r>
      <rPr>
        <b/>
        <sz val="12"/>
        <color rgb="FFFF0000"/>
        <rFont val="Courier New"/>
        <family val="3"/>
      </rPr>
      <t>EEEEEB</t>
    </r>
    <r>
      <rPr>
        <sz val="12"/>
        <color theme="1"/>
        <rFont val="Courier New"/>
        <family val="3"/>
      </rPr>
      <t>BEEBBBBEEEEBBBBEBEEEBBBBBEEEEBBBBBBBBEBBBBBBBB</t>
    </r>
    <r>
      <rPr>
        <b/>
        <sz val="12"/>
        <color rgb="FFFF0000"/>
        <rFont val="Courier New"/>
        <family val="3"/>
      </rPr>
      <t>EEEBEBE</t>
    </r>
    <r>
      <rPr>
        <sz val="12"/>
        <color theme="1"/>
        <rFont val="Courier New"/>
        <family val="3"/>
      </rPr>
      <t>EBBEBBBEBBEBBEEEEE</t>
    </r>
  </si>
  <si>
    <t>Surface    B= Buried; E = Exposed</t>
  </si>
  <si>
    <t>Epitopes   position above epitoper threshold 0.5</t>
  </si>
  <si>
    <t>SUPPLEMENTARY TABLE S6</t>
  </si>
  <si>
    <t>SUPPLEMENTARY TABLE S3</t>
  </si>
  <si>
    <t>Cluster</t>
  </si>
  <si>
    <t>Gene</t>
  </si>
  <si>
    <t>EVM0000440</t>
  </si>
  <si>
    <t>cation/calcium exchanger 1</t>
  </si>
  <si>
    <t>calcium-dependent protein kinase 10-like</t>
  </si>
  <si>
    <t>actin-related protein 4-like</t>
  </si>
  <si>
    <t>vacuolar protein sorting-associated protein 52 A-like isoform X1</t>
  </si>
  <si>
    <t>calcium permeable stress-gated cation channel 1-like isoform X1</t>
  </si>
  <si>
    <t>calcium-transporting ATPase 3, endoplasmic reticulum-type isoform X1</t>
  </si>
  <si>
    <t>L-ascorbate peroxidase, cytosolic</t>
  </si>
  <si>
    <t>Calcium-dependent protein kinase</t>
  </si>
  <si>
    <t>probable calcium-transporting ATPase 8, plasma membrane-type</t>
  </si>
  <si>
    <t>malate dehydrogenase</t>
  </si>
  <si>
    <t>probable calcium-binding protein CML21</t>
  </si>
  <si>
    <t>EVM0011195</t>
  </si>
  <si>
    <t>phosphatidylinositol 4-phosphate 5-kinase 1 isoform X1</t>
  </si>
  <si>
    <t>calmodulin-like protein 6a</t>
  </si>
  <si>
    <t>formin-like protein 1</t>
  </si>
  <si>
    <t>probable tyrosine-protein phosphatase DSP4 isoform X2</t>
  </si>
  <si>
    <t>monodehydroascorbate reductase 2, peroxisomal</t>
  </si>
  <si>
    <t>probable calcium-binding protein CML18</t>
  </si>
  <si>
    <t>phosphoglycolate phosphatase 1B, chloroplastic</t>
  </si>
  <si>
    <t>EVM0000585</t>
  </si>
  <si>
    <t>calmodulin-binding protein 60 D-like isoform X1</t>
  </si>
  <si>
    <t>calcium-dependent mitochondrial ATP-magnesium/phosphate carrier protein 2-like isoform X1</t>
  </si>
  <si>
    <t>probable L-ascorbate peroxidase 6, chloroplastic/mitochondrial isoform X3</t>
  </si>
  <si>
    <t>calcium load-activated calcium channel</t>
  </si>
  <si>
    <t>calcium-dependent protein kinase SK5</t>
  </si>
  <si>
    <t>calmodulin-binding protein 60 E-like isoform X1</t>
  </si>
  <si>
    <t>aconitate hydratase, cytoplasmic</t>
  </si>
  <si>
    <t>calcium-dependent protein kinase 28-like</t>
  </si>
  <si>
    <t>monodehydroascorbate reductase 5, chlorplastic isoform X1</t>
  </si>
  <si>
    <t>formin-like protein 8</t>
  </si>
  <si>
    <t>calcium-dependent phosphotriesterase superfamily protein</t>
  </si>
  <si>
    <t>glycine dehydrogenase (decarboxylating), mitochondrial</t>
  </si>
  <si>
    <t>monodehydroascorbate reductase 5, chlorplastic isoform X2</t>
  </si>
  <si>
    <t>ruBisCO large subunit-binding protein subunit beta, chloroplastic</t>
  </si>
  <si>
    <t>glutamine synthetase cytosolic isozyme 1-1</t>
  </si>
  <si>
    <t>L-ascorbate oxidase-like</t>
  </si>
  <si>
    <t>calcium-transporting ATPase 4, endoplasmic reticulum-type</t>
  </si>
  <si>
    <t>mitochondrial proton/calcium exchanger protein</t>
  </si>
  <si>
    <t>two pore calcium channel protein 1 isoform X1</t>
  </si>
  <si>
    <t>two pore calcium channel protein 1</t>
  </si>
  <si>
    <t>EVM0006688</t>
  </si>
  <si>
    <t>phosphatidylinositol-glycan biosynthesis class X protein</t>
  </si>
  <si>
    <t>EVM0000162</t>
  </si>
  <si>
    <t>probable calcium-binding protein CML27</t>
  </si>
  <si>
    <t>L-ascorbate oxidase homolog</t>
  </si>
  <si>
    <t>calcium-dependent protein kinase 2-like</t>
  </si>
  <si>
    <t>probable calcium-binding protein CML36</t>
  </si>
  <si>
    <t>calmodulin-binding protein 25</t>
  </si>
  <si>
    <t>calcium-binding protein PBP1-like</t>
  </si>
  <si>
    <t>Unknown</t>
  </si>
  <si>
    <t>peroxisomal (S)-2-hydroxy-acid oxidase GLO4-like isoform X4</t>
  </si>
  <si>
    <t>putative calcium-binding protein CML19</t>
  </si>
  <si>
    <t>probable calcium-binding protein CML14</t>
  </si>
  <si>
    <t>monodehydroascorbate reductase</t>
  </si>
  <si>
    <t>calmodulin-binding transcription activator 4-like</t>
  </si>
  <si>
    <t>nucleobase-ascorbate transporter 6-like</t>
  </si>
  <si>
    <t>actin-related protein 2/3 complex subunit 3</t>
  </si>
  <si>
    <t>Calcium-binding EF hand family protein</t>
  </si>
  <si>
    <t>calcium-dependent protein kinase 3</t>
  </si>
  <si>
    <t>actin-related protein 2/3 complex subunit 2A</t>
  </si>
  <si>
    <t>catalase isozyme 1</t>
  </si>
  <si>
    <t>Monodehydroascorbate reductase</t>
  </si>
  <si>
    <t>EVM0002538</t>
  </si>
  <si>
    <t>EVM0008674</t>
  </si>
  <si>
    <t>phosphatidylinositol N-acetylglucosaminyltransferase subunit C</t>
  </si>
  <si>
    <t>EVM0018519</t>
  </si>
  <si>
    <t>calcium/calmodulin-regulated receptor-like kinase 2</t>
  </si>
  <si>
    <t>probable calcium-binding protein CML48</t>
  </si>
  <si>
    <t>Formin-like protein 20</t>
  </si>
  <si>
    <t>calmodulin-like protein 11</t>
  </si>
  <si>
    <t>EVM0017691</t>
  </si>
  <si>
    <t>probable calcium-binding protein CML7</t>
  </si>
  <si>
    <t>calcium uniporter protein 6, mitochondrial-like</t>
  </si>
  <si>
    <t>actin-related protein 2/3 complex subunit 4 isoform X1</t>
  </si>
  <si>
    <t>EVM0004105</t>
  </si>
  <si>
    <t>probable L-ascorbate peroxidase 4, peroxisomal</t>
  </si>
  <si>
    <t>formin-like protein 6</t>
  </si>
  <si>
    <t>actin-depolymerizing factor 5</t>
  </si>
  <si>
    <t>citrate synthase, glyoxysomal</t>
  </si>
  <si>
    <t>EVM0004848</t>
  </si>
  <si>
    <t>Phosphatidylinositol 3-/4-kinase</t>
  </si>
  <si>
    <t>Formin-like protein</t>
  </si>
  <si>
    <t>probable calcium-binding protein CML20</t>
  </si>
  <si>
    <t>actin-related protein 7</t>
  </si>
  <si>
    <t>putative calcium-binding protein CML10</t>
  </si>
  <si>
    <t>calcium-transporting ATPase 5, plasma membrane-type-like</t>
  </si>
  <si>
    <t>formin 14</t>
  </si>
  <si>
    <t>calcium-dependent lipid-binding (CaLB domain) family protein</t>
  </si>
  <si>
    <t>calcium permeable stress-gated cation channel 1 isoform X1</t>
  </si>
  <si>
    <t>formin-like protein 3 isoform X1</t>
  </si>
  <si>
    <t>Formin Homology 14</t>
  </si>
  <si>
    <t>acetyl-coenzyme A synthetase, chloroplastic/glyoxysomal</t>
  </si>
  <si>
    <t>alanine--glyoxylate aminotransferase 2 homolog 3, mitochondrial</t>
  </si>
  <si>
    <t>probable mediator of RNA polymerase II transcription subunit 37c</t>
  </si>
  <si>
    <t>actin-depolymerizing factor 11 isoform X1</t>
  </si>
  <si>
    <t>EVM0006297</t>
  </si>
  <si>
    <t>calcium-dependent protein kinase 1</t>
  </si>
  <si>
    <t>putative Actin cross-linking protein</t>
  </si>
  <si>
    <t>EVM0008334</t>
  </si>
  <si>
    <t>calmodulin</t>
  </si>
  <si>
    <t>putative Calcium-dependent protein kinase 29</t>
  </si>
  <si>
    <t>hypothetical protein</t>
  </si>
  <si>
    <t>F-actin-capping protein subunit alpha</t>
  </si>
  <si>
    <t>EVM0013048</t>
  </si>
  <si>
    <t>voltage-dependent L-type calcium channel subunit</t>
  </si>
  <si>
    <t>EVM0013315</t>
  </si>
  <si>
    <t>EVM0015075</t>
  </si>
  <si>
    <t>calmodulin-like protein 3</t>
  </si>
  <si>
    <t>actin-depolymerizing factor</t>
  </si>
  <si>
    <t>EVM0017427</t>
  </si>
  <si>
    <t>calmodulin-like protein 7</t>
  </si>
  <si>
    <t>calmodulin-binding protein 60 C</t>
  </si>
  <si>
    <t>actin-related protein 6</t>
  </si>
  <si>
    <t>EVM0018488</t>
  </si>
  <si>
    <t>EVM0019657</t>
  </si>
  <si>
    <t>EVM0020246</t>
  </si>
  <si>
    <t>calcium-dependent protein kinase 20-like</t>
  </si>
  <si>
    <t>EVM0023072</t>
  </si>
  <si>
    <t>calmodulin-binding protein 60 A-like isoform X1</t>
  </si>
  <si>
    <t>EVM0023956</t>
  </si>
  <si>
    <t>EVM0024608</t>
  </si>
  <si>
    <t>cation/calcium exchanger 4-like</t>
  </si>
  <si>
    <t>EVM0024670</t>
  </si>
  <si>
    <t>nucleobase-ascorbate transporter 1-like</t>
  </si>
  <si>
    <t>EVM0027488</t>
  </si>
  <si>
    <t>calcium uptake protein, mitochondrial isoform X1</t>
  </si>
  <si>
    <t>EVM0024834</t>
  </si>
  <si>
    <t>EVM0027586</t>
  </si>
  <si>
    <t>two pore calcium channel protein 1A-like</t>
  </si>
  <si>
    <t>EVM0028229</t>
  </si>
  <si>
    <t>Description - Highlighted genes found on raphides</t>
  </si>
  <si>
    <t>From</t>
  </si>
  <si>
    <t xml:space="preserve">Description </t>
  </si>
  <si>
    <t>To</t>
  </si>
  <si>
    <t>Weight</t>
  </si>
  <si>
    <t>SUPPLEMENTARY TABLE S4 - Network Analysis Data</t>
  </si>
  <si>
    <t>Clone # Query</t>
  </si>
  <si>
    <t>EVM Subject</t>
  </si>
  <si>
    <t>GO Names</t>
  </si>
  <si>
    <t>% Identity</t>
  </si>
  <si>
    <t>Align Length</t>
  </si>
  <si>
    <t>Mismatch</t>
  </si>
  <si>
    <t>Gap open</t>
  </si>
  <si>
    <t>Q. Start</t>
  </si>
  <si>
    <t>Q. End</t>
  </si>
  <si>
    <t>S. Start</t>
  </si>
  <si>
    <t>S. End</t>
  </si>
  <si>
    <t>e-value</t>
  </si>
  <si>
    <t>Bit score</t>
  </si>
  <si>
    <t>% Positives</t>
  </si>
  <si>
    <t>Profilin#1</t>
  </si>
  <si>
    <t>P:sequestering of actin monomers; F:actin monomer binding; C:cytoskeleton; C:cell cortex</t>
  </si>
  <si>
    <t>Profilin#2</t>
  </si>
  <si>
    <t>NOT EXPRESSED in APEX</t>
  </si>
  <si>
    <t>Profilin#3</t>
  </si>
  <si>
    <t>Profilin#4</t>
  </si>
  <si>
    <t>Profilin#5</t>
  </si>
  <si>
    <t>Profilin#6</t>
  </si>
  <si>
    <t>Profilin#7</t>
  </si>
  <si>
    <t>Profilin#11</t>
  </si>
  <si>
    <t>Profilin#12</t>
  </si>
  <si>
    <t>Profilin#13</t>
  </si>
  <si>
    <t>Profilin#14</t>
  </si>
  <si>
    <t>Profilin#15</t>
  </si>
  <si>
    <t>Profilin#16</t>
  </si>
  <si>
    <t>Profilin#17</t>
  </si>
  <si>
    <t>Profilin#18</t>
  </si>
  <si>
    <t>Profilin#19</t>
  </si>
  <si>
    <t>Profilin#20</t>
  </si>
  <si>
    <t>Profilin#21</t>
  </si>
  <si>
    <t>Profilin#22</t>
  </si>
  <si>
    <t>ATPsynthase</t>
  </si>
  <si>
    <t>P:ATP synthesis coupled proton transport; F:ATP binding; F:proton-transporting ATP synthase activity, rotational mechanism; F:proton-transporting ATPase activity, rotational mechanism; C:mitochondrial proton-transporting ATP synthase complex, catalytic sector F(1); C:chloroplast</t>
  </si>
  <si>
    <t>P:mitochondrial ATP synthesis coupled proton transport; F:ATP binding; F:proton-transporting ATP synthase activity, rotational mechanism; F:proton-transporting ATPase activity, rotational mechanism; C:mitochondrial proton-transporting ATP synthase complex, catalytic sector F(1); C:chloroplast</t>
  </si>
  <si>
    <t>P:ATP metabolic process; P:proton transmembrane transport; F:ATP binding; F:hydrolase activity; C:proton-transporting V-type ATPase, V1 domain</t>
  </si>
  <si>
    <t>P:ATP metabolic process; P:proton transmembrane transport; F:ATP binding; C:proton-transporting V-type ATPase, V1 domain</t>
  </si>
  <si>
    <t>P:ATP synthesis coupled proton transport; F:ATP binding; F:ADP binding; F:proton-transporting ATP synthase activity, rotational mechanism; C:mitochondrion; C:proton-transporting ATP synthase complex, catalytic core F(1)</t>
  </si>
  <si>
    <r>
      <t xml:space="preserve">Structural H= α-helix; E = </t>
    </r>
    <r>
      <rPr>
        <sz val="12"/>
        <color theme="1"/>
        <rFont val="Calibri"/>
        <family val="2"/>
      </rPr>
      <t>β-</t>
    </r>
    <r>
      <rPr>
        <sz val="12"/>
        <color theme="1"/>
        <rFont val="Calibri"/>
        <family val="2"/>
        <scheme val="minor"/>
      </rPr>
      <t>Sheet; C= Coil (loo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222222"/>
      <name val="Courier New"/>
      <family val="3"/>
    </font>
    <font>
      <sz val="10"/>
      <color theme="1"/>
      <name val="Courier New"/>
      <family val="3"/>
    </font>
    <font>
      <sz val="10"/>
      <name val="Courier New"/>
      <family val="3"/>
    </font>
    <font>
      <b/>
      <sz val="16"/>
      <color theme="1"/>
      <name val="Calibri"/>
      <family val="2"/>
      <scheme val="minor"/>
    </font>
    <font>
      <sz val="12"/>
      <color theme="1"/>
      <name val="Courier New"/>
      <family val="3"/>
    </font>
    <font>
      <b/>
      <sz val="12"/>
      <color rgb="FFFF0000"/>
      <name val="Courier New"/>
      <family val="3"/>
    </font>
    <font>
      <b/>
      <sz val="12"/>
      <color theme="5"/>
      <name val="Courier New"/>
      <family val="3"/>
    </font>
    <font>
      <sz val="12"/>
      <color rgb="FFFF0000"/>
      <name val="Courier New"/>
      <family val="3"/>
    </font>
    <font>
      <sz val="12"/>
      <color rgb="FF000000"/>
      <name val="Calibri"/>
      <family val="2"/>
      <scheme val="minor"/>
    </font>
    <font>
      <sz val="10"/>
      <color rgb="FF000000"/>
      <name val="Lucida Console"/>
      <family val="3"/>
    </font>
    <font>
      <sz val="12"/>
      <color theme="1"/>
      <name val="Calibri"/>
      <family val="2"/>
    </font>
    <font>
      <sz val="12"/>
      <color rgb="FF31323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2" borderId="1" xfId="0" applyFill="1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wrapText="1"/>
    </xf>
    <xf numFmtId="0" fontId="0" fillId="0" borderId="0" xfId="0" applyBorder="1"/>
    <xf numFmtId="0" fontId="0" fillId="2" borderId="0" xfId="0" applyFill="1" applyBorder="1"/>
    <xf numFmtId="2" fontId="0" fillId="0" borderId="0" xfId="0" applyNumberFormat="1" applyBorder="1" applyAlignment="1">
      <alignment horizontal="center"/>
    </xf>
    <xf numFmtId="0" fontId="0" fillId="2" borderId="0" xfId="0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2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/>
    <xf numFmtId="0" fontId="0" fillId="0" borderId="1" xfId="0" applyBorder="1" applyAlignment="1">
      <alignment horizontal="center" wrapText="1"/>
    </xf>
    <xf numFmtId="0" fontId="2" fillId="0" borderId="1" xfId="0" applyFont="1" applyFill="1" applyBorder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7" fillId="0" borderId="0" xfId="0" applyFont="1"/>
    <xf numFmtId="0" fontId="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11" fillId="0" borderId="1" xfId="0" applyFont="1" applyBorder="1" applyAlignment="1">
      <alignment vertical="center"/>
    </xf>
    <xf numFmtId="0" fontId="11" fillId="2" borderId="1" xfId="0" applyFont="1" applyFill="1" applyBorder="1" applyAlignment="1">
      <alignment vertical="center"/>
    </xf>
    <xf numFmtId="0" fontId="11" fillId="3" borderId="1" xfId="0" applyFont="1" applyFill="1" applyBorder="1" applyAlignment="1">
      <alignment vertical="center"/>
    </xf>
    <xf numFmtId="0" fontId="11" fillId="2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0" fillId="4" borderId="0" xfId="0" applyFill="1"/>
    <xf numFmtId="0" fontId="0" fillId="4" borderId="1" xfId="0" applyFill="1" applyBorder="1"/>
    <xf numFmtId="164" fontId="0" fillId="0" borderId="0" xfId="0" applyNumberForma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left" wrapText="1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wrapText="1"/>
    </xf>
    <xf numFmtId="10" fontId="0" fillId="0" borderId="1" xfId="0" applyNumberFormat="1" applyBorder="1" applyAlignment="1">
      <alignment horizontal="center"/>
    </xf>
    <xf numFmtId="10" fontId="14" fillId="0" borderId="1" xfId="0" applyNumberFormat="1" applyFont="1" applyBorder="1" applyAlignment="1">
      <alignment horizontal="center" vertical="center"/>
    </xf>
    <xf numFmtId="10" fontId="0" fillId="0" borderId="1" xfId="0" applyNumberFormat="1" applyFill="1" applyBorder="1" applyAlignment="1">
      <alignment horizontal="center"/>
    </xf>
    <xf numFmtId="10" fontId="14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D21A-D394-4521-B0C5-EFD3D22A347E}">
  <sheetPr>
    <pageSetUpPr fitToPage="1"/>
  </sheetPr>
  <dimension ref="A1:S85"/>
  <sheetViews>
    <sheetView workbookViewId="0">
      <pane ySplit="2" topLeftCell="A3" activePane="bottomLeft" state="frozen"/>
      <selection pane="bottomLeft" activeCell="S85" sqref="A1:S85"/>
    </sheetView>
  </sheetViews>
  <sheetFormatPr defaultRowHeight="15.75" x14ac:dyDescent="0.25"/>
  <cols>
    <col min="1" max="1" width="15.75" customWidth="1"/>
    <col min="2" max="2" width="33.625" bestFit="1" customWidth="1"/>
    <col min="3" max="3" width="16.375" bestFit="1" customWidth="1"/>
    <col min="4" max="19" width="11.625" bestFit="1" customWidth="1"/>
  </cols>
  <sheetData>
    <row r="1" spans="1:19" ht="21" x14ac:dyDescent="0.35">
      <c r="A1" s="41" t="s">
        <v>710</v>
      </c>
    </row>
    <row r="2" spans="1:19" s="5" customFormat="1" ht="48" x14ac:dyDescent="0.3">
      <c r="A2" s="27" t="s">
        <v>431</v>
      </c>
      <c r="B2" s="17" t="s">
        <v>62</v>
      </c>
      <c r="C2" s="30" t="s">
        <v>229</v>
      </c>
      <c r="D2" s="31" t="s">
        <v>432</v>
      </c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9"/>
      <c r="S2" s="4"/>
    </row>
    <row r="3" spans="1:19" x14ac:dyDescent="0.25">
      <c r="A3" s="1" t="s">
        <v>63</v>
      </c>
      <c r="B3" s="1" t="s">
        <v>64</v>
      </c>
      <c r="C3" s="1" t="s">
        <v>27</v>
      </c>
      <c r="D3" s="1"/>
      <c r="E3" s="1" t="s">
        <v>25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" t="s">
        <v>65</v>
      </c>
      <c r="B4" s="1" t="s">
        <v>66</v>
      </c>
      <c r="C4" s="1"/>
      <c r="D4" s="1" t="s">
        <v>28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5">
      <c r="A5" s="1" t="s">
        <v>67</v>
      </c>
      <c r="B5" s="1" t="s">
        <v>68</v>
      </c>
      <c r="C5" s="1" t="s">
        <v>27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5">
      <c r="A6" s="1" t="s">
        <v>69</v>
      </c>
      <c r="B6" s="1" t="s">
        <v>64</v>
      </c>
      <c r="C6" s="1" t="s">
        <v>27</v>
      </c>
      <c r="D6" s="1"/>
      <c r="E6" s="1" t="s">
        <v>25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25">
      <c r="A7" s="1" t="s">
        <v>70</v>
      </c>
      <c r="B7" s="1" t="s">
        <v>71</v>
      </c>
      <c r="C7" s="1"/>
      <c r="D7" s="1"/>
      <c r="E7" s="1" t="s">
        <v>25</v>
      </c>
      <c r="F7" s="1" t="s">
        <v>30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5">
      <c r="A8" s="1" t="s">
        <v>72</v>
      </c>
      <c r="B8" s="1" t="s">
        <v>66</v>
      </c>
      <c r="C8" s="1"/>
      <c r="D8" s="1" t="s">
        <v>28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25">
      <c r="A9" s="1" t="s">
        <v>73</v>
      </c>
      <c r="B9" s="1" t="s">
        <v>68</v>
      </c>
      <c r="C9" s="1" t="s">
        <v>27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25">
      <c r="A10" s="1" t="s">
        <v>74</v>
      </c>
      <c r="B10" s="1" t="s">
        <v>75</v>
      </c>
      <c r="C10" s="1"/>
      <c r="D10" s="1"/>
      <c r="E10" s="1"/>
      <c r="F10" s="1" t="s">
        <v>30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25">
      <c r="A11" s="1" t="s">
        <v>76</v>
      </c>
      <c r="B11" s="1" t="s">
        <v>77</v>
      </c>
      <c r="C11" s="1" t="s">
        <v>31</v>
      </c>
      <c r="D11" s="1" t="s">
        <v>33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25">
      <c r="A12" s="1" t="s">
        <v>78</v>
      </c>
      <c r="B12" s="1" t="s">
        <v>79</v>
      </c>
      <c r="C12" s="1" t="s">
        <v>31</v>
      </c>
      <c r="D12" s="1" t="s">
        <v>33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5">
      <c r="A13" s="1" t="s">
        <v>80</v>
      </c>
      <c r="B13" s="1" t="s">
        <v>81</v>
      </c>
      <c r="C13" s="1" t="s">
        <v>31</v>
      </c>
      <c r="D13" s="1" t="s">
        <v>33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1" t="s">
        <v>82</v>
      </c>
      <c r="B14" s="1" t="s">
        <v>83</v>
      </c>
      <c r="C14" s="1"/>
      <c r="D14" s="1" t="s">
        <v>33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5">
      <c r="A15" s="1" t="s">
        <v>84</v>
      </c>
      <c r="B15" s="1" t="s">
        <v>85</v>
      </c>
      <c r="C15" s="1" t="s">
        <v>31</v>
      </c>
      <c r="D15" s="1" t="s">
        <v>33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1" t="s">
        <v>86</v>
      </c>
      <c r="B16" s="1" t="s">
        <v>87</v>
      </c>
      <c r="C16" s="1" t="s">
        <v>3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 t="s">
        <v>88</v>
      </c>
      <c r="B17" s="1" t="s">
        <v>89</v>
      </c>
      <c r="C17" s="1" t="s">
        <v>31</v>
      </c>
      <c r="D17" s="1" t="s">
        <v>33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 t="s">
        <v>90</v>
      </c>
      <c r="B18" s="1" t="s">
        <v>91</v>
      </c>
      <c r="C18" s="1" t="s">
        <v>31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 t="s">
        <v>92</v>
      </c>
      <c r="B19" s="1" t="s">
        <v>93</v>
      </c>
      <c r="C19" s="1" t="s">
        <v>31</v>
      </c>
      <c r="D19" s="1" t="s">
        <v>33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1" t="s">
        <v>94</v>
      </c>
      <c r="B20" s="1" t="s">
        <v>95</v>
      </c>
      <c r="C20" s="1" t="s">
        <v>43</v>
      </c>
      <c r="D20" s="1" t="s">
        <v>40</v>
      </c>
      <c r="E20" s="1" t="s">
        <v>96</v>
      </c>
      <c r="F20" s="1" t="s">
        <v>34</v>
      </c>
      <c r="G20" s="1" t="s">
        <v>38</v>
      </c>
      <c r="H20" s="1" t="s">
        <v>45</v>
      </c>
      <c r="I20" s="1" t="s">
        <v>41</v>
      </c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1" t="s">
        <v>97</v>
      </c>
      <c r="B21" s="1" t="s">
        <v>98</v>
      </c>
      <c r="C21" s="1" t="s">
        <v>99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5">
      <c r="A22" s="1" t="s">
        <v>100</v>
      </c>
      <c r="B22" s="1" t="s">
        <v>101</v>
      </c>
      <c r="C22" s="1" t="s">
        <v>43</v>
      </c>
      <c r="D22" s="1" t="s">
        <v>40</v>
      </c>
      <c r="E22" s="1" t="s">
        <v>96</v>
      </c>
      <c r="F22" s="1" t="s">
        <v>34</v>
      </c>
      <c r="G22" s="1"/>
      <c r="H22" s="1"/>
      <c r="I22" s="1" t="s">
        <v>41</v>
      </c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1" t="s">
        <v>102</v>
      </c>
      <c r="B23" s="1" t="s">
        <v>103</v>
      </c>
      <c r="C23" s="1" t="s">
        <v>99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 t="s">
        <v>104</v>
      </c>
      <c r="B24" s="1" t="s">
        <v>105</v>
      </c>
      <c r="C24" s="1" t="s">
        <v>43</v>
      </c>
      <c r="D24" s="1" t="s">
        <v>40</v>
      </c>
      <c r="E24" s="1" t="s">
        <v>96</v>
      </c>
      <c r="F24" s="1" t="s">
        <v>34</v>
      </c>
      <c r="G24" s="1" t="s">
        <v>38</v>
      </c>
      <c r="H24" s="1" t="s">
        <v>45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 t="s">
        <v>106</v>
      </c>
      <c r="B25" s="1" t="s">
        <v>107</v>
      </c>
      <c r="C25" s="1" t="s">
        <v>49</v>
      </c>
      <c r="D25" s="1" t="s">
        <v>48</v>
      </c>
      <c r="E25" s="1" t="s">
        <v>108</v>
      </c>
      <c r="F25" s="1" t="s">
        <v>50</v>
      </c>
      <c r="G25" s="1" t="s">
        <v>46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1" t="s">
        <v>109</v>
      </c>
      <c r="B26" s="1" t="s">
        <v>110</v>
      </c>
      <c r="C26" s="1" t="s">
        <v>111</v>
      </c>
      <c r="D26" s="1" t="s">
        <v>48</v>
      </c>
      <c r="E26" s="1" t="s">
        <v>108</v>
      </c>
      <c r="F26" s="1" t="s">
        <v>50</v>
      </c>
      <c r="G26" s="1" t="s">
        <v>46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 t="s">
        <v>112</v>
      </c>
      <c r="B27" s="1" t="s">
        <v>64</v>
      </c>
      <c r="C27" s="1"/>
      <c r="D27" s="1"/>
      <c r="E27" s="1"/>
      <c r="F27" s="1"/>
      <c r="G27" s="1" t="s">
        <v>27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1" t="s">
        <v>113</v>
      </c>
      <c r="B28" s="1" t="s">
        <v>114</v>
      </c>
      <c r="C28" s="1"/>
      <c r="D28" s="1"/>
      <c r="E28" s="1" t="s">
        <v>115</v>
      </c>
      <c r="F28" s="1" t="s">
        <v>116</v>
      </c>
      <c r="G28" s="1" t="s">
        <v>117</v>
      </c>
      <c r="H28" s="1" t="s">
        <v>118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1" t="s">
        <v>119</v>
      </c>
      <c r="B29" s="1" t="s">
        <v>120</v>
      </c>
      <c r="C29" s="1"/>
      <c r="D29" s="1"/>
      <c r="E29" s="1" t="s">
        <v>115</v>
      </c>
      <c r="F29" s="1" t="s">
        <v>116</v>
      </c>
      <c r="G29" s="1" t="s">
        <v>117</v>
      </c>
      <c r="H29" s="1" t="s">
        <v>118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 t="s">
        <v>121</v>
      </c>
      <c r="B30" s="1" t="s">
        <v>122</v>
      </c>
      <c r="C30" s="1"/>
      <c r="D30" s="1"/>
      <c r="E30" s="1" t="s">
        <v>115</v>
      </c>
      <c r="F30" s="1" t="s">
        <v>116</v>
      </c>
      <c r="G30" s="1" t="s">
        <v>117</v>
      </c>
      <c r="H30" s="1" t="s">
        <v>118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5">
      <c r="A31" s="1" t="s">
        <v>123</v>
      </c>
      <c r="B31" s="1" t="s">
        <v>124</v>
      </c>
      <c r="C31" s="1"/>
      <c r="D31" s="1" t="s">
        <v>52</v>
      </c>
      <c r="E31" s="1" t="s">
        <v>115</v>
      </c>
      <c r="F31" s="1" t="s">
        <v>116</v>
      </c>
      <c r="G31" s="1"/>
      <c r="H31" s="1" t="s">
        <v>118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1" t="s">
        <v>125</v>
      </c>
      <c r="B32" s="1" t="s">
        <v>126</v>
      </c>
      <c r="C32" s="1"/>
      <c r="D32" s="1"/>
      <c r="E32" s="1"/>
      <c r="F32" s="1" t="s">
        <v>116</v>
      </c>
      <c r="G32" s="1" t="s">
        <v>117</v>
      </c>
      <c r="H32" s="1" t="s">
        <v>118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1" t="s">
        <v>127</v>
      </c>
      <c r="B33" s="1" t="s">
        <v>128</v>
      </c>
      <c r="C33" s="1"/>
      <c r="D33" s="1"/>
      <c r="E33" s="1" t="s">
        <v>115</v>
      </c>
      <c r="F33" s="1" t="s">
        <v>116</v>
      </c>
      <c r="G33" s="1" t="s">
        <v>117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1" t="s">
        <v>129</v>
      </c>
      <c r="B34" s="1" t="s">
        <v>66</v>
      </c>
      <c r="C34" s="1"/>
      <c r="D34" s="1"/>
      <c r="E34" s="1" t="s">
        <v>115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1" t="s">
        <v>130</v>
      </c>
      <c r="B35" s="1" t="s">
        <v>68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" t="s">
        <v>131</v>
      </c>
      <c r="B36" s="1" t="s">
        <v>132</v>
      </c>
      <c r="C36" s="1" t="s">
        <v>133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1" t="s">
        <v>134</v>
      </c>
      <c r="B37" s="1" t="s">
        <v>135</v>
      </c>
      <c r="C37" s="1" t="s">
        <v>133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1" t="s">
        <v>136</v>
      </c>
      <c r="B38" s="1" t="s">
        <v>137</v>
      </c>
      <c r="C38" s="1" t="s">
        <v>138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1" t="s">
        <v>139</v>
      </c>
      <c r="B39" s="1" t="s">
        <v>140</v>
      </c>
      <c r="C39" s="1" t="s">
        <v>133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1" t="s">
        <v>141</v>
      </c>
      <c r="B40" s="1" t="s">
        <v>142</v>
      </c>
      <c r="C40" s="1" t="s">
        <v>13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1" t="s">
        <v>143</v>
      </c>
      <c r="B41" s="1" t="s">
        <v>144</v>
      </c>
      <c r="C41" s="1" t="s">
        <v>133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1" t="s">
        <v>145</v>
      </c>
      <c r="B42" s="1" t="s">
        <v>146</v>
      </c>
      <c r="C42" s="1" t="s">
        <v>54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1" t="s">
        <v>147</v>
      </c>
      <c r="B43" s="1" t="s">
        <v>148</v>
      </c>
      <c r="C43" s="1" t="s">
        <v>54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1" t="s">
        <v>149</v>
      </c>
      <c r="B44" s="1" t="s">
        <v>150</v>
      </c>
      <c r="C44" s="1" t="s">
        <v>54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1" t="s">
        <v>151</v>
      </c>
      <c r="B45" s="1" t="s">
        <v>152</v>
      </c>
      <c r="C45" s="1" t="s">
        <v>138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A46" s="1" t="s">
        <v>153</v>
      </c>
      <c r="B46" s="1" t="s">
        <v>154</v>
      </c>
      <c r="C46" s="1" t="s">
        <v>54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5">
      <c r="A47" s="1" t="s">
        <v>155</v>
      </c>
      <c r="B47" s="1" t="s">
        <v>156</v>
      </c>
      <c r="C47" s="1" t="s">
        <v>54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A48" s="1" t="s">
        <v>157</v>
      </c>
      <c r="B48" s="1" t="s">
        <v>158</v>
      </c>
      <c r="C48" s="1" t="s">
        <v>54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5">
      <c r="A49" s="1" t="s">
        <v>159</v>
      </c>
      <c r="B49" s="1" t="s">
        <v>160</v>
      </c>
      <c r="C49" s="1"/>
      <c r="D49" s="1" t="s">
        <v>28</v>
      </c>
      <c r="E49" s="1" t="s">
        <v>116</v>
      </c>
      <c r="F49" s="1" t="s">
        <v>117</v>
      </c>
      <c r="G49" s="1" t="s">
        <v>118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5">
      <c r="A50" s="1" t="s">
        <v>161</v>
      </c>
      <c r="B50" s="1" t="s">
        <v>162</v>
      </c>
      <c r="C50" s="1"/>
      <c r="D50" s="1" t="s">
        <v>28</v>
      </c>
      <c r="E50" s="1" t="s">
        <v>116</v>
      </c>
      <c r="F50" s="1" t="s">
        <v>117</v>
      </c>
      <c r="G50" s="1" t="s">
        <v>118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5">
      <c r="A51" s="1" t="s">
        <v>163</v>
      </c>
      <c r="B51" s="1" t="s">
        <v>128</v>
      </c>
      <c r="C51" s="1"/>
      <c r="D51" s="1" t="s">
        <v>28</v>
      </c>
      <c r="E51" s="1" t="s">
        <v>116</v>
      </c>
      <c r="F51" s="1" t="s">
        <v>117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5">
      <c r="A52" s="1" t="s">
        <v>164</v>
      </c>
      <c r="B52" s="1" t="s">
        <v>71</v>
      </c>
      <c r="C52" s="1" t="s">
        <v>138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5">
      <c r="A53" s="1" t="s">
        <v>165</v>
      </c>
      <c r="B53" s="1" t="s">
        <v>66</v>
      </c>
      <c r="C53" s="1"/>
      <c r="D53" s="1" t="s">
        <v>28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5">
      <c r="A54" s="1" t="s">
        <v>166</v>
      </c>
      <c r="B54" s="1" t="s">
        <v>68</v>
      </c>
      <c r="C54" s="1"/>
      <c r="D54" s="1"/>
      <c r="E54" s="1"/>
      <c r="F54" s="1" t="s">
        <v>117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25">
      <c r="A55" s="1" t="s">
        <v>167</v>
      </c>
      <c r="B55" s="1" t="s">
        <v>75</v>
      </c>
      <c r="C55" s="1"/>
      <c r="D55" s="1"/>
      <c r="E55" s="1" t="s">
        <v>116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5">
      <c r="A56" s="1" t="s">
        <v>168</v>
      </c>
      <c r="B56" s="1" t="s">
        <v>95</v>
      </c>
      <c r="C56" s="1" t="s">
        <v>169</v>
      </c>
      <c r="D56" s="1"/>
      <c r="E56" s="1" t="s">
        <v>96</v>
      </c>
      <c r="F56" s="1"/>
      <c r="G56" s="1" t="s">
        <v>170</v>
      </c>
      <c r="H56" s="1" t="s">
        <v>171</v>
      </c>
      <c r="I56" s="1"/>
      <c r="J56" s="1" t="s">
        <v>172</v>
      </c>
      <c r="K56" s="1" t="s">
        <v>173</v>
      </c>
      <c r="L56" s="1"/>
      <c r="M56" s="1"/>
      <c r="N56" s="1"/>
      <c r="O56" s="1"/>
      <c r="P56" s="1"/>
      <c r="Q56" s="1"/>
      <c r="R56" s="1"/>
      <c r="S56" s="1"/>
    </row>
    <row r="57" spans="1:19" x14ac:dyDescent="0.25">
      <c r="A57" s="1" t="s">
        <v>174</v>
      </c>
      <c r="B57" s="1" t="s">
        <v>175</v>
      </c>
      <c r="C57" s="1" t="s">
        <v>169</v>
      </c>
      <c r="D57" s="1" t="s">
        <v>176</v>
      </c>
      <c r="E57" s="1" t="s">
        <v>96</v>
      </c>
      <c r="F57" s="1" t="s">
        <v>177</v>
      </c>
      <c r="G57" s="1" t="s">
        <v>170</v>
      </c>
      <c r="H57" s="1" t="s">
        <v>171</v>
      </c>
      <c r="I57" s="1"/>
      <c r="J57" s="1" t="s">
        <v>172</v>
      </c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1" t="s">
        <v>178</v>
      </c>
      <c r="B58" s="1" t="s">
        <v>101</v>
      </c>
      <c r="C58" s="1" t="s">
        <v>169</v>
      </c>
      <c r="D58" s="1" t="s">
        <v>176</v>
      </c>
      <c r="E58" s="1" t="s">
        <v>96</v>
      </c>
      <c r="F58" s="1"/>
      <c r="G58" s="1" t="s">
        <v>170</v>
      </c>
      <c r="H58" s="1"/>
      <c r="I58" s="1"/>
      <c r="J58" s="1"/>
      <c r="K58" s="1" t="s">
        <v>173</v>
      </c>
      <c r="L58" s="1"/>
      <c r="M58" s="1"/>
      <c r="N58" s="1"/>
      <c r="O58" s="1"/>
      <c r="P58" s="1"/>
      <c r="Q58" s="1"/>
      <c r="R58" s="1"/>
      <c r="S58" s="1"/>
    </row>
    <row r="59" spans="1:19" x14ac:dyDescent="0.25">
      <c r="A59" s="1" t="s">
        <v>179</v>
      </c>
      <c r="B59" s="1" t="s">
        <v>105</v>
      </c>
      <c r="C59" s="1" t="s">
        <v>169</v>
      </c>
      <c r="D59" s="1" t="s">
        <v>176</v>
      </c>
      <c r="E59" s="1" t="s">
        <v>96</v>
      </c>
      <c r="F59" s="1" t="s">
        <v>177</v>
      </c>
      <c r="G59" s="1" t="s">
        <v>170</v>
      </c>
      <c r="H59" s="1" t="s">
        <v>171</v>
      </c>
      <c r="I59" s="1"/>
      <c r="J59" s="1" t="s">
        <v>172</v>
      </c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5">
      <c r="A60" s="1" t="s">
        <v>180</v>
      </c>
      <c r="B60" s="1" t="s">
        <v>181</v>
      </c>
      <c r="C60" s="1" t="s">
        <v>169</v>
      </c>
      <c r="D60" s="1" t="s">
        <v>176</v>
      </c>
      <c r="E60" s="1" t="s">
        <v>96</v>
      </c>
      <c r="F60" s="1"/>
      <c r="G60" s="1" t="s">
        <v>170</v>
      </c>
      <c r="H60" s="1"/>
      <c r="I60" s="1"/>
      <c r="J60" s="1" t="s">
        <v>172</v>
      </c>
      <c r="K60" s="1" t="s">
        <v>173</v>
      </c>
      <c r="L60" s="1"/>
      <c r="M60" s="1"/>
      <c r="N60" s="1"/>
      <c r="O60" s="1"/>
      <c r="P60" s="1"/>
      <c r="Q60" s="1"/>
      <c r="R60" s="1"/>
      <c r="S60" s="1"/>
    </row>
    <row r="61" spans="1:19" x14ac:dyDescent="0.25">
      <c r="A61" s="1" t="s">
        <v>182</v>
      </c>
      <c r="B61" s="1" t="s">
        <v>183</v>
      </c>
      <c r="C61" s="1" t="s">
        <v>169</v>
      </c>
      <c r="D61" s="1" t="s">
        <v>176</v>
      </c>
      <c r="E61" s="1" t="s">
        <v>96</v>
      </c>
      <c r="F61" s="1" t="s">
        <v>177</v>
      </c>
      <c r="G61" s="1"/>
      <c r="H61" s="1" t="s">
        <v>38</v>
      </c>
      <c r="I61" s="1"/>
      <c r="J61" s="1" t="s">
        <v>172</v>
      </c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5">
      <c r="A62" s="1" t="s">
        <v>184</v>
      </c>
      <c r="B62" s="1" t="s">
        <v>185</v>
      </c>
      <c r="C62" s="1"/>
      <c r="D62" s="1"/>
      <c r="E62" s="1"/>
      <c r="F62" s="1"/>
      <c r="G62" s="1"/>
      <c r="H62" s="1"/>
      <c r="I62" s="1" t="s">
        <v>186</v>
      </c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5">
      <c r="A63" s="1" t="s">
        <v>187</v>
      </c>
      <c r="B63" s="1" t="s">
        <v>188</v>
      </c>
      <c r="C63" s="1"/>
      <c r="D63" s="1"/>
      <c r="E63" s="1"/>
      <c r="F63" s="1"/>
      <c r="G63" s="1"/>
      <c r="H63" s="1"/>
      <c r="I63" s="1" t="s">
        <v>186</v>
      </c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25">
      <c r="A64" s="1" t="s">
        <v>189</v>
      </c>
      <c r="B64" s="1" t="s">
        <v>190</v>
      </c>
      <c r="C64" s="1"/>
      <c r="D64" s="1"/>
      <c r="E64" s="1"/>
      <c r="F64" s="1"/>
      <c r="G64" s="1"/>
      <c r="H64" s="1"/>
      <c r="I64" s="1" t="s">
        <v>186</v>
      </c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5">
      <c r="A65" s="1" t="s">
        <v>191</v>
      </c>
      <c r="B65" s="1" t="s">
        <v>192</v>
      </c>
      <c r="C65" s="1"/>
      <c r="D65" s="1"/>
      <c r="E65" s="1"/>
      <c r="F65" s="1"/>
      <c r="G65" s="1"/>
      <c r="H65" s="1"/>
      <c r="I65" s="1" t="s">
        <v>186</v>
      </c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25">
      <c r="A66" s="1" t="s">
        <v>193</v>
      </c>
      <c r="B66" s="1" t="s">
        <v>194</v>
      </c>
      <c r="C66" s="1" t="s">
        <v>58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1" t="s">
        <v>195</v>
      </c>
      <c r="B67" s="1" t="s">
        <v>110</v>
      </c>
      <c r="C67" s="1" t="s">
        <v>49</v>
      </c>
      <c r="D67" s="1" t="s">
        <v>48</v>
      </c>
      <c r="E67" s="1" t="s">
        <v>108</v>
      </c>
      <c r="F67" s="1" t="s">
        <v>196</v>
      </c>
      <c r="G67" s="1" t="s">
        <v>197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1" t="s">
        <v>198</v>
      </c>
      <c r="B68" s="1" t="s">
        <v>199</v>
      </c>
      <c r="C68" s="1"/>
      <c r="D68" s="1"/>
      <c r="E68" s="1" t="s">
        <v>108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1" t="s">
        <v>200</v>
      </c>
      <c r="B69" s="1" t="s">
        <v>95</v>
      </c>
      <c r="C69" s="1"/>
      <c r="D69" s="1"/>
      <c r="E69" s="1"/>
      <c r="F69" s="1" t="s">
        <v>43</v>
      </c>
      <c r="G69" s="1" t="s">
        <v>40</v>
      </c>
      <c r="H69" s="1"/>
      <c r="I69" s="1"/>
      <c r="J69" s="1" t="s">
        <v>42</v>
      </c>
      <c r="K69" s="1" t="s">
        <v>34</v>
      </c>
      <c r="L69" s="1"/>
      <c r="M69" s="1"/>
      <c r="N69" s="1"/>
      <c r="O69" s="1"/>
      <c r="P69" s="1"/>
      <c r="Q69" s="1"/>
      <c r="R69" s="1" t="s">
        <v>41</v>
      </c>
      <c r="S69" s="1"/>
    </row>
    <row r="70" spans="1:19" x14ac:dyDescent="0.25">
      <c r="A70" s="1" t="s">
        <v>201</v>
      </c>
      <c r="B70" s="1" t="s">
        <v>175</v>
      </c>
      <c r="C70" s="1"/>
      <c r="D70" s="1"/>
      <c r="E70" s="1"/>
      <c r="F70" s="1" t="s">
        <v>43</v>
      </c>
      <c r="G70" s="1" t="s">
        <v>40</v>
      </c>
      <c r="H70" s="1"/>
      <c r="I70" s="1"/>
      <c r="J70" s="1" t="s">
        <v>42</v>
      </c>
      <c r="K70" s="1" t="s">
        <v>34</v>
      </c>
      <c r="L70" s="1"/>
      <c r="M70" s="1" t="s">
        <v>45</v>
      </c>
      <c r="N70" s="1"/>
      <c r="O70" s="1"/>
      <c r="P70" s="1"/>
      <c r="Q70" s="1" t="s">
        <v>38</v>
      </c>
      <c r="R70" s="1"/>
      <c r="S70" s="1"/>
    </row>
    <row r="71" spans="1:19" x14ac:dyDescent="0.25">
      <c r="A71" s="1" t="s">
        <v>202</v>
      </c>
      <c r="B71" s="1" t="s">
        <v>203</v>
      </c>
      <c r="C71" s="1"/>
      <c r="D71" s="1"/>
      <c r="E71" s="1"/>
      <c r="F71" s="1" t="s">
        <v>43</v>
      </c>
      <c r="G71" s="1" t="s">
        <v>40</v>
      </c>
      <c r="H71" s="1"/>
      <c r="I71" s="1"/>
      <c r="J71" s="1"/>
      <c r="K71" s="1"/>
      <c r="L71" s="1" t="s">
        <v>38</v>
      </c>
      <c r="M71" s="1" t="s">
        <v>45</v>
      </c>
      <c r="N71" s="1"/>
      <c r="O71" s="1"/>
      <c r="P71" s="1"/>
      <c r="Q71" s="1"/>
      <c r="R71" s="1"/>
      <c r="S71" s="1"/>
    </row>
    <row r="72" spans="1:19" x14ac:dyDescent="0.25">
      <c r="A72" s="1" t="s">
        <v>204</v>
      </c>
      <c r="B72" s="1" t="s">
        <v>101</v>
      </c>
      <c r="C72" s="1"/>
      <c r="D72" s="1"/>
      <c r="E72" s="1"/>
      <c r="F72" s="1" t="s">
        <v>43</v>
      </c>
      <c r="G72" s="1" t="s">
        <v>40</v>
      </c>
      <c r="H72" s="1" t="s">
        <v>36</v>
      </c>
      <c r="I72" s="1"/>
      <c r="J72" s="1"/>
      <c r="K72" s="1"/>
      <c r="L72" s="1"/>
      <c r="M72" s="1"/>
      <c r="N72" s="1"/>
      <c r="O72" s="1"/>
      <c r="P72" s="1"/>
      <c r="Q72" s="1"/>
      <c r="R72" s="1" t="s">
        <v>41</v>
      </c>
      <c r="S72" s="1"/>
    </row>
    <row r="73" spans="1:19" x14ac:dyDescent="0.25">
      <c r="A73" s="1" t="s">
        <v>205</v>
      </c>
      <c r="B73" s="1" t="s">
        <v>206</v>
      </c>
      <c r="C73" s="1"/>
      <c r="D73" s="1"/>
      <c r="E73" s="1"/>
      <c r="F73" s="1" t="s">
        <v>43</v>
      </c>
      <c r="G73" s="1" t="s">
        <v>40</v>
      </c>
      <c r="H73" s="1"/>
      <c r="I73" s="1"/>
      <c r="J73" s="1" t="s">
        <v>42</v>
      </c>
      <c r="K73" s="1"/>
      <c r="L73" s="1" t="s">
        <v>38</v>
      </c>
      <c r="M73" s="1" t="s">
        <v>45</v>
      </c>
      <c r="N73" s="1"/>
      <c r="O73" s="1"/>
      <c r="P73" s="1"/>
      <c r="Q73" s="1"/>
      <c r="R73" s="1" t="s">
        <v>41</v>
      </c>
      <c r="S73" s="1"/>
    </row>
    <row r="74" spans="1:19" x14ac:dyDescent="0.25">
      <c r="A74" s="1" t="s">
        <v>207</v>
      </c>
      <c r="B74" s="1" t="s">
        <v>105</v>
      </c>
      <c r="C74" s="1"/>
      <c r="D74" s="1"/>
      <c r="E74" s="1"/>
      <c r="F74" s="1" t="s">
        <v>43</v>
      </c>
      <c r="G74" s="1" t="s">
        <v>40</v>
      </c>
      <c r="H74" s="1"/>
      <c r="I74" s="1"/>
      <c r="J74" s="1" t="s">
        <v>42</v>
      </c>
      <c r="K74" s="1" t="s">
        <v>34</v>
      </c>
      <c r="L74" s="1"/>
      <c r="M74" s="1" t="s">
        <v>45</v>
      </c>
      <c r="N74" s="1"/>
      <c r="O74" s="1"/>
      <c r="P74" s="1"/>
      <c r="Q74" s="1"/>
      <c r="R74" s="1"/>
      <c r="S74" s="1"/>
    </row>
    <row r="75" spans="1:19" x14ac:dyDescent="0.25">
      <c r="A75" s="1" t="s">
        <v>208</v>
      </c>
      <c r="B75" s="1" t="s">
        <v>181</v>
      </c>
      <c r="C75" s="1"/>
      <c r="D75" s="1"/>
      <c r="E75" s="1"/>
      <c r="F75" s="1" t="s">
        <v>43</v>
      </c>
      <c r="G75" s="1" t="s">
        <v>40</v>
      </c>
      <c r="H75" s="1" t="s">
        <v>36</v>
      </c>
      <c r="I75" s="1"/>
      <c r="J75" s="1" t="s">
        <v>42</v>
      </c>
      <c r="K75" s="1" t="s">
        <v>34</v>
      </c>
      <c r="L75" s="1"/>
      <c r="M75" s="1" t="s">
        <v>45</v>
      </c>
      <c r="N75" s="1"/>
      <c r="O75" s="1"/>
      <c r="P75" s="1"/>
      <c r="Q75" s="1"/>
      <c r="R75" s="1" t="s">
        <v>41</v>
      </c>
      <c r="S75" s="1"/>
    </row>
    <row r="76" spans="1:19" x14ac:dyDescent="0.25">
      <c r="A76" s="1" t="s">
        <v>209</v>
      </c>
      <c r="B76" s="1" t="s">
        <v>183</v>
      </c>
      <c r="C76" s="1"/>
      <c r="D76" s="1"/>
      <c r="E76" s="1"/>
      <c r="F76" s="1" t="s">
        <v>43</v>
      </c>
      <c r="G76" s="1" t="s">
        <v>40</v>
      </c>
      <c r="H76" s="1" t="s">
        <v>36</v>
      </c>
      <c r="I76" s="1"/>
      <c r="J76" s="1" t="s">
        <v>42</v>
      </c>
      <c r="K76" s="1" t="s">
        <v>34</v>
      </c>
      <c r="L76" s="1"/>
      <c r="M76" s="1" t="s">
        <v>45</v>
      </c>
      <c r="N76" s="1"/>
      <c r="O76" s="1"/>
      <c r="P76" s="1"/>
      <c r="Q76" s="1"/>
      <c r="R76" s="1" t="s">
        <v>41</v>
      </c>
      <c r="S76" s="1"/>
    </row>
    <row r="77" spans="1:19" x14ac:dyDescent="0.25">
      <c r="A77" s="1" t="s">
        <v>210</v>
      </c>
      <c r="B77" s="1" t="s">
        <v>135</v>
      </c>
      <c r="C77" s="1" t="s">
        <v>53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25">
      <c r="A78" s="1" t="s">
        <v>211</v>
      </c>
      <c r="B78" s="1" t="s">
        <v>137</v>
      </c>
      <c r="C78" s="1" t="s">
        <v>133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5">
      <c r="A79" s="1" t="s">
        <v>212</v>
      </c>
      <c r="B79" s="1" t="s">
        <v>140</v>
      </c>
      <c r="C79" s="1" t="s">
        <v>133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1:19" x14ac:dyDescent="0.25">
      <c r="A80" s="1" t="s">
        <v>213</v>
      </c>
      <c r="B80" s="1" t="s">
        <v>214</v>
      </c>
      <c r="C80" s="1" t="s">
        <v>138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 x14ac:dyDescent="0.25">
      <c r="A81" s="1" t="s">
        <v>215</v>
      </c>
      <c r="B81" s="1" t="s">
        <v>144</v>
      </c>
      <c r="C81" s="1" t="s">
        <v>133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 t="s">
        <v>60</v>
      </c>
    </row>
    <row r="82" spans="1:19" x14ac:dyDescent="0.25">
      <c r="A82" s="1" t="s">
        <v>216</v>
      </c>
      <c r="B82" s="1" t="s">
        <v>217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 t="s">
        <v>60</v>
      </c>
    </row>
    <row r="83" spans="1:19" x14ac:dyDescent="0.25">
      <c r="A83" s="1" t="s">
        <v>218</v>
      </c>
      <c r="B83" s="1" t="s">
        <v>219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 t="s">
        <v>60</v>
      </c>
    </row>
    <row r="84" spans="1:19" x14ac:dyDescent="0.25">
      <c r="A84" s="1" t="s">
        <v>220</v>
      </c>
      <c r="B84" s="1" t="s">
        <v>221</v>
      </c>
      <c r="C84" s="1"/>
      <c r="D84" s="1"/>
      <c r="E84" s="1" t="s">
        <v>222</v>
      </c>
      <c r="F84" s="1"/>
      <c r="G84" s="1"/>
      <c r="H84" s="1"/>
      <c r="I84" s="1"/>
      <c r="J84" s="1"/>
      <c r="K84" s="1"/>
      <c r="L84" s="1"/>
      <c r="M84" s="1"/>
      <c r="N84" s="1" t="s">
        <v>223</v>
      </c>
      <c r="O84" s="1" t="s">
        <v>61</v>
      </c>
      <c r="P84" s="1" t="s">
        <v>224</v>
      </c>
      <c r="Q84" s="1"/>
      <c r="R84" s="1"/>
      <c r="S84" s="1" t="s">
        <v>60</v>
      </c>
    </row>
    <row r="85" spans="1:19" x14ac:dyDescent="0.25">
      <c r="A85" s="1" t="s">
        <v>225</v>
      </c>
      <c r="B85" s="1" t="s">
        <v>226</v>
      </c>
      <c r="C85" s="1"/>
      <c r="D85" s="1" t="s">
        <v>227</v>
      </c>
      <c r="E85" s="1"/>
      <c r="F85" s="1"/>
      <c r="G85" s="1"/>
      <c r="H85" s="1"/>
      <c r="I85" s="1" t="s">
        <v>228</v>
      </c>
      <c r="J85" s="1"/>
      <c r="K85" s="1"/>
      <c r="L85" s="1"/>
      <c r="M85" s="1"/>
      <c r="N85" s="1"/>
      <c r="O85" s="1" t="s">
        <v>61</v>
      </c>
      <c r="P85" s="1"/>
      <c r="Q85" s="1"/>
      <c r="R85" s="1"/>
      <c r="S85" s="1" t="s">
        <v>60</v>
      </c>
    </row>
  </sheetData>
  <pageMargins left="0.7" right="0.7" top="0.75" bottom="0.75" header="0.3" footer="0.3"/>
  <pageSetup scale="3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7C32B-1206-43F8-BEF2-B691502CA361}">
  <sheetPr>
    <pageSetUpPr fitToPage="1"/>
  </sheetPr>
  <dimension ref="A1:X33"/>
  <sheetViews>
    <sheetView tabSelected="1" topLeftCell="B1" workbookViewId="0">
      <pane ySplit="2" topLeftCell="A3" activePane="bottomLeft" state="frozen"/>
      <selection pane="bottomLeft" activeCell="L1" sqref="L1"/>
    </sheetView>
  </sheetViews>
  <sheetFormatPr defaultRowHeight="15.75" x14ac:dyDescent="0.25"/>
  <cols>
    <col min="1" max="1" width="13.625" customWidth="1"/>
    <col min="2" max="2" width="52.75" customWidth="1"/>
  </cols>
  <sheetData>
    <row r="1" spans="1:24" ht="21" x14ac:dyDescent="0.35">
      <c r="A1" s="41" t="s">
        <v>709</v>
      </c>
    </row>
    <row r="2" spans="1:24" s="3" customFormat="1" x14ac:dyDescent="0.25">
      <c r="A2" s="2" t="s">
        <v>0</v>
      </c>
      <c r="B2" s="2" t="s">
        <v>43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</row>
    <row r="3" spans="1:24" ht="31.5" x14ac:dyDescent="0.25">
      <c r="A3" s="1" t="s">
        <v>23</v>
      </c>
      <c r="B3" s="32" t="s">
        <v>24</v>
      </c>
      <c r="C3" s="11">
        <v>8.5299999999999994</v>
      </c>
      <c r="D3" s="11">
        <v>4.9800000000000004</v>
      </c>
      <c r="E3" s="11"/>
      <c r="F3" s="11"/>
      <c r="G3" s="11">
        <v>10.23</v>
      </c>
      <c r="H3" s="11"/>
      <c r="I3" s="11"/>
      <c r="J3" s="11"/>
      <c r="K3" s="11">
        <v>9.69</v>
      </c>
      <c r="L3" s="11">
        <v>13.2</v>
      </c>
      <c r="M3" s="11">
        <v>0.49</v>
      </c>
      <c r="N3" s="11">
        <v>5.24</v>
      </c>
      <c r="O3" s="11">
        <v>8.83</v>
      </c>
      <c r="P3" s="11">
        <v>5.09</v>
      </c>
      <c r="Q3" s="11">
        <v>1.5</v>
      </c>
      <c r="R3" s="11">
        <v>4.37</v>
      </c>
      <c r="S3" s="11">
        <v>5.8</v>
      </c>
      <c r="T3" s="11">
        <v>6.1</v>
      </c>
      <c r="U3" s="11">
        <v>4.8600000000000003</v>
      </c>
      <c r="V3" s="11"/>
      <c r="W3" s="11">
        <v>2.84</v>
      </c>
      <c r="X3" s="11">
        <v>8.27</v>
      </c>
    </row>
    <row r="4" spans="1:24" ht="18.75" x14ac:dyDescent="0.3">
      <c r="A4" s="1"/>
      <c r="B4" s="6" t="s">
        <v>433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5">
      <c r="A5" s="1" t="s">
        <v>58</v>
      </c>
      <c r="B5" s="1" t="s">
        <v>59</v>
      </c>
      <c r="C5" s="64">
        <v>8.8999999999999996E-2</v>
      </c>
      <c r="D5" s="66">
        <v>5.3999999999999999E-2</v>
      </c>
      <c r="E5" s="66">
        <v>3.3000000000000002E-2</v>
      </c>
      <c r="F5" s="66">
        <v>5.7000000000000002E-2</v>
      </c>
      <c r="G5" s="66">
        <f>E5+F5</f>
        <v>0.09</v>
      </c>
      <c r="H5" s="66">
        <v>1.2999999999999999E-2</v>
      </c>
      <c r="I5" s="66">
        <v>3.1E-2</v>
      </c>
      <c r="J5" s="66">
        <v>6.9000000000000006E-2</v>
      </c>
      <c r="K5" s="66">
        <f>I5+J5</f>
        <v>0.1</v>
      </c>
      <c r="L5" s="66">
        <v>9.4E-2</v>
      </c>
      <c r="M5" s="64">
        <v>1.0999999999999999E-2</v>
      </c>
      <c r="N5" s="64">
        <v>6.5000000000000002E-2</v>
      </c>
      <c r="O5" s="64">
        <v>9.6000000000000002E-2</v>
      </c>
      <c r="P5" s="64">
        <v>6.7000000000000004E-2</v>
      </c>
      <c r="Q5" s="64">
        <v>2.5999999999999999E-2</v>
      </c>
      <c r="R5" s="64">
        <v>4.3999999999999997E-2</v>
      </c>
      <c r="S5" s="64">
        <v>2.8000000000000001E-2</v>
      </c>
      <c r="T5" s="64">
        <v>7.1999999999999995E-2</v>
      </c>
      <c r="U5" s="64">
        <v>3.5000000000000003E-2</v>
      </c>
      <c r="V5" s="64">
        <v>1.4999999999999999E-2</v>
      </c>
      <c r="W5" s="64">
        <v>3.3000000000000002E-2</v>
      </c>
      <c r="X5" s="64">
        <v>6.7000000000000004E-2</v>
      </c>
    </row>
    <row r="6" spans="1:24" x14ac:dyDescent="0.25">
      <c r="A6" s="1" t="s">
        <v>36</v>
      </c>
      <c r="B6" s="1" t="s">
        <v>37</v>
      </c>
      <c r="C6" s="64">
        <v>8.5000000000000006E-2</v>
      </c>
      <c r="D6" s="66">
        <v>4.8000000000000001E-2</v>
      </c>
      <c r="E6" s="66">
        <v>2.1000000000000001E-2</v>
      </c>
      <c r="F6" s="66">
        <v>6.0999999999999999E-2</v>
      </c>
      <c r="G6" s="66">
        <f>E6+F6</f>
        <v>8.2000000000000003E-2</v>
      </c>
      <c r="H6" s="66">
        <v>1.0999999999999999E-2</v>
      </c>
      <c r="I6" s="66">
        <v>2.7E-2</v>
      </c>
      <c r="J6" s="66">
        <v>7.1999999999999995E-2</v>
      </c>
      <c r="K6" s="66">
        <f>I6+J6</f>
        <v>9.8999999999999991E-2</v>
      </c>
      <c r="L6" s="66">
        <v>7.6999999999999999E-2</v>
      </c>
      <c r="M6" s="64">
        <v>2.4E-2</v>
      </c>
      <c r="N6" s="64">
        <v>7.1999999999999995E-2</v>
      </c>
      <c r="O6" s="64">
        <v>7.1999999999999995E-2</v>
      </c>
      <c r="P6" s="64">
        <v>5.2999999999999999E-2</v>
      </c>
      <c r="Q6" s="64">
        <v>4.2000000000000003E-2</v>
      </c>
      <c r="R6" s="64">
        <v>2.9000000000000001E-2</v>
      </c>
      <c r="S6" s="64">
        <v>5.6000000000000001E-2</v>
      </c>
      <c r="T6" s="64">
        <v>6.6000000000000003E-2</v>
      </c>
      <c r="U6" s="64">
        <v>6.4000000000000001E-2</v>
      </c>
      <c r="V6" s="64">
        <v>1.0999999999999999E-2</v>
      </c>
      <c r="W6" s="64">
        <v>0.04</v>
      </c>
      <c r="X6" s="64">
        <v>7.1999999999999995E-2</v>
      </c>
    </row>
    <row r="7" spans="1:24" x14ac:dyDescent="0.25">
      <c r="A7" s="1" t="s">
        <v>38</v>
      </c>
      <c r="B7" s="1" t="s">
        <v>39</v>
      </c>
      <c r="C7" s="64">
        <v>8.7999999999999995E-2</v>
      </c>
      <c r="D7" s="66">
        <v>4.8000000000000001E-2</v>
      </c>
      <c r="E7" s="66">
        <v>2.7E-2</v>
      </c>
      <c r="F7" s="66">
        <v>6.0999999999999999E-2</v>
      </c>
      <c r="G7" s="66">
        <f>E7+F7</f>
        <v>8.7999999999999995E-2</v>
      </c>
      <c r="H7" s="66">
        <v>1.0999999999999999E-2</v>
      </c>
      <c r="I7" s="66">
        <v>2.7E-2</v>
      </c>
      <c r="J7" s="66">
        <v>7.1999999999999995E-2</v>
      </c>
      <c r="K7" s="66">
        <f>I7+J7</f>
        <v>9.8999999999999991E-2</v>
      </c>
      <c r="L7" s="66">
        <v>7.6999999999999999E-2</v>
      </c>
      <c r="M7" s="64">
        <v>2.4E-2</v>
      </c>
      <c r="N7" s="64">
        <v>0.08</v>
      </c>
      <c r="O7" s="64">
        <v>7.1999999999999995E-2</v>
      </c>
      <c r="P7" s="64">
        <v>5.2999999999999999E-2</v>
      </c>
      <c r="Q7" s="64">
        <v>4.2000000000000003E-2</v>
      </c>
      <c r="R7" s="64">
        <v>2.9000000000000001E-2</v>
      </c>
      <c r="S7" s="64">
        <v>5.2999999999999999E-2</v>
      </c>
      <c r="T7" s="64">
        <v>6.0999999999999999E-2</v>
      </c>
      <c r="U7" s="64">
        <v>6.4000000000000001E-2</v>
      </c>
      <c r="V7" s="64">
        <v>1.0999999999999999E-2</v>
      </c>
      <c r="W7" s="64">
        <v>0.04</v>
      </c>
      <c r="X7" s="64">
        <v>6.4000000000000001E-2</v>
      </c>
    </row>
    <row r="8" spans="1:24" x14ac:dyDescent="0.25">
      <c r="A8" s="1" t="s">
        <v>40</v>
      </c>
      <c r="B8" s="1" t="s">
        <v>39</v>
      </c>
      <c r="C8" s="64">
        <v>8.5000000000000006E-2</v>
      </c>
      <c r="D8" s="66">
        <v>4.8000000000000001E-2</v>
      </c>
      <c r="E8" s="66">
        <v>2.1000000000000001E-2</v>
      </c>
      <c r="F8" s="66">
        <v>6.0999999999999999E-2</v>
      </c>
      <c r="G8" s="66">
        <f>E8+F8</f>
        <v>8.2000000000000003E-2</v>
      </c>
      <c r="H8" s="66">
        <v>1.0999999999999999E-2</v>
      </c>
      <c r="I8" s="66">
        <v>2.7E-2</v>
      </c>
      <c r="J8" s="66">
        <v>7.1999999999999995E-2</v>
      </c>
      <c r="K8" s="66">
        <f>I8+J8</f>
        <v>9.8999999999999991E-2</v>
      </c>
      <c r="L8" s="66">
        <v>7.6999999999999999E-2</v>
      </c>
      <c r="M8" s="64">
        <v>2.4E-2</v>
      </c>
      <c r="N8" s="64">
        <v>0.08</v>
      </c>
      <c r="O8" s="64">
        <v>7.1999999999999995E-2</v>
      </c>
      <c r="P8" s="64">
        <v>5.2999999999999999E-2</v>
      </c>
      <c r="Q8" s="64">
        <v>4.2000000000000003E-2</v>
      </c>
      <c r="R8" s="64">
        <v>2.9000000000000001E-2</v>
      </c>
      <c r="S8" s="64">
        <v>5.2999999999999999E-2</v>
      </c>
      <c r="T8" s="64">
        <v>6.9000000000000006E-2</v>
      </c>
      <c r="U8" s="64">
        <v>6.4000000000000001E-2</v>
      </c>
      <c r="V8" s="64">
        <v>1.0999999999999999E-2</v>
      </c>
      <c r="W8" s="64">
        <v>0.04</v>
      </c>
      <c r="X8" s="64">
        <v>6.4000000000000001E-2</v>
      </c>
    </row>
    <row r="9" spans="1:24" x14ac:dyDescent="0.25">
      <c r="A9" s="1" t="s">
        <v>41</v>
      </c>
      <c r="B9" s="1" t="s">
        <v>39</v>
      </c>
      <c r="C9" s="64">
        <v>0.08</v>
      </c>
      <c r="D9" s="66">
        <v>4.8000000000000001E-2</v>
      </c>
      <c r="E9" s="66">
        <v>2.1000000000000001E-2</v>
      </c>
      <c r="F9" s="66">
        <v>5.8000000000000003E-2</v>
      </c>
      <c r="G9" s="66">
        <f>E9+F9</f>
        <v>7.9000000000000001E-2</v>
      </c>
      <c r="H9" s="66">
        <v>1.0999999999999999E-2</v>
      </c>
      <c r="I9" s="66">
        <v>2.7E-2</v>
      </c>
      <c r="J9" s="66">
        <v>7.3999999999999996E-2</v>
      </c>
      <c r="K9" s="66">
        <f>I9+J9</f>
        <v>0.10099999999999999</v>
      </c>
      <c r="L9" s="66">
        <v>0.08</v>
      </c>
      <c r="M9" s="64">
        <v>2.4E-2</v>
      </c>
      <c r="N9" s="64">
        <v>7.3999999999999996E-2</v>
      </c>
      <c r="O9" s="64">
        <v>7.1999999999999995E-2</v>
      </c>
      <c r="P9" s="64">
        <v>5.2999999999999999E-2</v>
      </c>
      <c r="Q9" s="64">
        <v>4.4999999999999998E-2</v>
      </c>
      <c r="R9" s="64">
        <v>3.2000000000000001E-2</v>
      </c>
      <c r="S9" s="64">
        <v>5.2999999999999999E-2</v>
      </c>
      <c r="T9" s="64">
        <v>6.9000000000000006E-2</v>
      </c>
      <c r="U9" s="64">
        <v>6.6000000000000003E-2</v>
      </c>
      <c r="V9" s="64">
        <v>1.0999999999999999E-2</v>
      </c>
      <c r="W9" s="64">
        <v>3.6999999999999998E-2</v>
      </c>
      <c r="X9" s="64">
        <v>6.6000000000000003E-2</v>
      </c>
    </row>
    <row r="10" spans="1:24" x14ac:dyDescent="0.25">
      <c r="A10" s="1" t="s">
        <v>42</v>
      </c>
      <c r="B10" s="1" t="s">
        <v>39</v>
      </c>
      <c r="C10" s="64">
        <v>8.2000000000000003E-2</v>
      </c>
      <c r="D10" s="66">
        <v>4.8000000000000001E-2</v>
      </c>
      <c r="E10" s="66">
        <v>2.7E-2</v>
      </c>
      <c r="F10" s="66">
        <v>6.0999999999999999E-2</v>
      </c>
      <c r="G10" s="66">
        <f>E10+F10</f>
        <v>8.7999999999999995E-2</v>
      </c>
      <c r="H10" s="66">
        <v>1.0999999999999999E-2</v>
      </c>
      <c r="I10" s="66">
        <v>2.7E-2</v>
      </c>
      <c r="J10" s="66">
        <v>7.1999999999999995E-2</v>
      </c>
      <c r="K10" s="66">
        <f>I10+J10</f>
        <v>9.8999999999999991E-2</v>
      </c>
      <c r="L10" s="66">
        <v>7.6999999999999999E-2</v>
      </c>
      <c r="M10" s="64">
        <v>2.4E-2</v>
      </c>
      <c r="N10" s="64">
        <v>0.08</v>
      </c>
      <c r="O10" s="64">
        <v>7.1999999999999995E-2</v>
      </c>
      <c r="P10" s="64">
        <v>5.2999999999999999E-2</v>
      </c>
      <c r="Q10" s="64">
        <v>4.2000000000000003E-2</v>
      </c>
      <c r="R10" s="64">
        <v>2.9000000000000001E-2</v>
      </c>
      <c r="S10" s="64">
        <v>5.2999999999999999E-2</v>
      </c>
      <c r="T10" s="64">
        <v>6.6000000000000003E-2</v>
      </c>
      <c r="U10" s="64">
        <v>6.4000000000000001E-2</v>
      </c>
      <c r="V10" s="64">
        <v>1.0999999999999999E-2</v>
      </c>
      <c r="W10" s="64">
        <v>0.04</v>
      </c>
      <c r="X10" s="64">
        <v>6.4000000000000001E-2</v>
      </c>
    </row>
    <row r="11" spans="1:24" x14ac:dyDescent="0.25">
      <c r="A11" s="1" t="s">
        <v>45</v>
      </c>
      <c r="B11" s="1" t="s">
        <v>39</v>
      </c>
      <c r="C11" s="64">
        <v>8.5000000000000006E-2</v>
      </c>
      <c r="D11" s="66">
        <v>4.8000000000000001E-2</v>
      </c>
      <c r="E11" s="66">
        <v>2.1000000000000001E-2</v>
      </c>
      <c r="F11" s="66">
        <v>5.6000000000000001E-2</v>
      </c>
      <c r="G11" s="66">
        <f>E11+F11</f>
        <v>7.6999999999999999E-2</v>
      </c>
      <c r="H11" s="66">
        <v>1.0999999999999999E-2</v>
      </c>
      <c r="I11" s="66">
        <v>2.7E-2</v>
      </c>
      <c r="J11" s="66">
        <v>7.6999999999999999E-2</v>
      </c>
      <c r="K11" s="66">
        <f>I11+J11</f>
        <v>0.104</v>
      </c>
      <c r="L11" s="66">
        <v>7.6999999999999999E-2</v>
      </c>
      <c r="M11" s="64">
        <v>2.4E-2</v>
      </c>
      <c r="N11" s="64">
        <v>0.08</v>
      </c>
      <c r="O11" s="64">
        <v>7.1999999999999995E-2</v>
      </c>
      <c r="P11" s="64">
        <v>5.2999999999999999E-2</v>
      </c>
      <c r="Q11" s="64">
        <v>4.2000000000000003E-2</v>
      </c>
      <c r="R11" s="64">
        <v>2.9000000000000001E-2</v>
      </c>
      <c r="S11" s="64">
        <v>5.2999999999999999E-2</v>
      </c>
      <c r="T11" s="64">
        <v>6.9000000000000006E-2</v>
      </c>
      <c r="U11" s="64">
        <v>6.4000000000000001E-2</v>
      </c>
      <c r="V11" s="64">
        <v>1.0999999999999999E-2</v>
      </c>
      <c r="W11" s="64">
        <v>0.04</v>
      </c>
      <c r="X11" s="64">
        <v>6.4000000000000001E-2</v>
      </c>
    </row>
    <row r="12" spans="1:24" x14ac:dyDescent="0.25">
      <c r="A12" s="1" t="s">
        <v>45</v>
      </c>
      <c r="B12" s="1" t="s">
        <v>39</v>
      </c>
      <c r="C12" s="64">
        <v>8.5000000000000006E-2</v>
      </c>
      <c r="D12" s="66">
        <v>4.8000000000000001E-2</v>
      </c>
      <c r="E12" s="66">
        <v>2.1000000000000001E-2</v>
      </c>
      <c r="F12" s="66">
        <v>5.6000000000000001E-2</v>
      </c>
      <c r="G12" s="66">
        <f>E12+F12</f>
        <v>7.6999999999999999E-2</v>
      </c>
      <c r="H12" s="66">
        <v>1.0999999999999999E-2</v>
      </c>
      <c r="I12" s="66">
        <v>2.7E-2</v>
      </c>
      <c r="J12" s="66">
        <v>7.6999999999999999E-2</v>
      </c>
      <c r="K12" s="66">
        <f>I12+J12</f>
        <v>0.104</v>
      </c>
      <c r="L12" s="66">
        <v>7.6999999999999999E-2</v>
      </c>
      <c r="M12" s="64">
        <v>2.4E-2</v>
      </c>
      <c r="N12" s="64">
        <v>0.08</v>
      </c>
      <c r="O12" s="64">
        <v>7.1999999999999995E-2</v>
      </c>
      <c r="P12" s="64">
        <v>5.2999999999999999E-2</v>
      </c>
      <c r="Q12" s="64">
        <v>4.2000000000000003E-2</v>
      </c>
      <c r="R12" s="64">
        <v>2.9000000000000001E-2</v>
      </c>
      <c r="S12" s="64">
        <v>5.2999999999999999E-2</v>
      </c>
      <c r="T12" s="64">
        <v>6.9000000000000006E-2</v>
      </c>
      <c r="U12" s="64">
        <v>6.4000000000000001E-2</v>
      </c>
      <c r="V12" s="64">
        <v>1.0999999999999999E-2</v>
      </c>
      <c r="W12" s="64">
        <v>0.04</v>
      </c>
      <c r="X12" s="64">
        <v>6.4000000000000001E-2</v>
      </c>
    </row>
    <row r="13" spans="1:24" x14ac:dyDescent="0.25">
      <c r="A13" s="1" t="s">
        <v>41</v>
      </c>
      <c r="B13" s="1" t="s">
        <v>39</v>
      </c>
      <c r="C13" s="64">
        <v>0.08</v>
      </c>
      <c r="D13" s="66">
        <v>4.8000000000000001E-2</v>
      </c>
      <c r="E13" s="66">
        <v>2.1000000000000001E-2</v>
      </c>
      <c r="F13" s="66">
        <v>5.8000000000000003E-2</v>
      </c>
      <c r="G13" s="66">
        <f>E13+F13</f>
        <v>7.9000000000000001E-2</v>
      </c>
      <c r="H13" s="66">
        <v>1.0999999999999999E-2</v>
      </c>
      <c r="I13" s="66">
        <v>2.7E-2</v>
      </c>
      <c r="J13" s="66">
        <v>7.3999999999999996E-2</v>
      </c>
      <c r="K13" s="66">
        <f>I13+J13</f>
        <v>0.10099999999999999</v>
      </c>
      <c r="L13" s="66">
        <v>0.08</v>
      </c>
      <c r="M13" s="64">
        <v>2.4E-2</v>
      </c>
      <c r="N13" s="64">
        <v>7.3999999999999996E-2</v>
      </c>
      <c r="O13" s="64">
        <v>7.1999999999999995E-2</v>
      </c>
      <c r="P13" s="64">
        <v>5.2999999999999999E-2</v>
      </c>
      <c r="Q13" s="64">
        <v>4.4999999999999998E-2</v>
      </c>
      <c r="R13" s="64">
        <v>3.2000000000000001E-2</v>
      </c>
      <c r="S13" s="64">
        <v>5.2999999999999999E-2</v>
      </c>
      <c r="T13" s="64">
        <v>6.9000000000000006E-2</v>
      </c>
      <c r="U13" s="64">
        <v>6.6000000000000003E-2</v>
      </c>
      <c r="V13" s="64">
        <v>1.0999999999999999E-2</v>
      </c>
      <c r="W13" s="64">
        <v>3.6999999999999998E-2</v>
      </c>
      <c r="X13" s="64">
        <v>6.6000000000000003E-2</v>
      </c>
    </row>
    <row r="14" spans="1:24" x14ac:dyDescent="0.25">
      <c r="A14" s="1" t="s">
        <v>34</v>
      </c>
      <c r="B14" s="1" t="s">
        <v>35</v>
      </c>
      <c r="C14" s="64">
        <v>8.5000000000000006E-2</v>
      </c>
      <c r="D14" s="66">
        <v>4.8000000000000001E-2</v>
      </c>
      <c r="E14" s="66">
        <v>2.1000000000000001E-2</v>
      </c>
      <c r="F14" s="66">
        <v>5.2999999999999999E-2</v>
      </c>
      <c r="G14" s="66">
        <f>E14+F14</f>
        <v>7.3999999999999996E-2</v>
      </c>
      <c r="H14" s="66">
        <v>1.0999999999999999E-2</v>
      </c>
      <c r="I14" s="66">
        <v>2.7E-2</v>
      </c>
      <c r="J14" s="66">
        <v>0.08</v>
      </c>
      <c r="K14" s="66">
        <f>I14+J14</f>
        <v>0.107</v>
      </c>
      <c r="L14" s="66">
        <v>0.08</v>
      </c>
      <c r="M14" s="64">
        <v>2.4E-2</v>
      </c>
      <c r="N14" s="64">
        <v>7.1999999999999995E-2</v>
      </c>
      <c r="O14" s="64">
        <v>7.3999999999999996E-2</v>
      </c>
      <c r="P14" s="64">
        <v>5.2999999999999999E-2</v>
      </c>
      <c r="Q14" s="64">
        <v>4.2000000000000003E-2</v>
      </c>
      <c r="R14" s="64">
        <v>2.9000000000000001E-2</v>
      </c>
      <c r="S14" s="64">
        <v>5.2999999999999999E-2</v>
      </c>
      <c r="T14" s="64">
        <v>5.8000000000000003E-2</v>
      </c>
      <c r="U14" s="64">
        <v>6.9000000000000006E-2</v>
      </c>
      <c r="V14" s="64">
        <v>1.0999999999999999E-2</v>
      </c>
      <c r="W14" s="64">
        <v>0.04</v>
      </c>
      <c r="X14" s="64">
        <v>7.1999999999999995E-2</v>
      </c>
    </row>
    <row r="15" spans="1:24" x14ac:dyDescent="0.25">
      <c r="A15" s="1" t="s">
        <v>34</v>
      </c>
      <c r="B15" s="1" t="s">
        <v>35</v>
      </c>
      <c r="C15" s="64">
        <v>8.5000000000000006E-2</v>
      </c>
      <c r="D15" s="66">
        <v>4.8000000000000001E-2</v>
      </c>
      <c r="E15" s="66">
        <v>2.1000000000000001E-2</v>
      </c>
      <c r="F15" s="66">
        <v>5.2999999999999999E-2</v>
      </c>
      <c r="G15" s="66">
        <f>E15+F15</f>
        <v>7.3999999999999996E-2</v>
      </c>
      <c r="H15" s="66">
        <v>1.0999999999999999E-2</v>
      </c>
      <c r="I15" s="66">
        <v>2.7E-2</v>
      </c>
      <c r="J15" s="66">
        <v>0.08</v>
      </c>
      <c r="K15" s="66">
        <f>I15+J15</f>
        <v>0.107</v>
      </c>
      <c r="L15" s="66">
        <v>0.08</v>
      </c>
      <c r="M15" s="64">
        <v>2.4E-2</v>
      </c>
      <c r="N15" s="64">
        <v>7.1999999999999995E-2</v>
      </c>
      <c r="O15" s="64">
        <v>7.3999999999999996E-2</v>
      </c>
      <c r="P15" s="64">
        <v>5.2999999999999999E-2</v>
      </c>
      <c r="Q15" s="64">
        <v>4.2000000000000003E-2</v>
      </c>
      <c r="R15" s="64">
        <v>2.9000000000000001E-2</v>
      </c>
      <c r="S15" s="64">
        <v>5.2999999999999999E-2</v>
      </c>
      <c r="T15" s="64">
        <v>5.8000000000000003E-2</v>
      </c>
      <c r="U15" s="64">
        <v>6.9000000000000006E-2</v>
      </c>
      <c r="V15" s="64">
        <v>1.0999999999999999E-2</v>
      </c>
      <c r="W15" s="64">
        <v>0.04</v>
      </c>
      <c r="X15" s="64">
        <v>7.1999999999999995E-2</v>
      </c>
    </row>
    <row r="16" spans="1:24" x14ac:dyDescent="0.25">
      <c r="A16" s="1" t="s">
        <v>43</v>
      </c>
      <c r="B16" s="1" t="s">
        <v>44</v>
      </c>
      <c r="C16" s="64">
        <v>8.5000000000000006E-2</v>
      </c>
      <c r="D16" s="66">
        <v>4.8000000000000001E-2</v>
      </c>
      <c r="E16" s="66">
        <v>2.1000000000000001E-2</v>
      </c>
      <c r="F16" s="66">
        <v>6.0999999999999999E-2</v>
      </c>
      <c r="G16" s="66">
        <f>E16+F16</f>
        <v>8.2000000000000003E-2</v>
      </c>
      <c r="H16" s="66">
        <v>1.0999999999999999E-2</v>
      </c>
      <c r="I16" s="66">
        <v>2.7E-2</v>
      </c>
      <c r="J16" s="66">
        <v>7.1999999999999995E-2</v>
      </c>
      <c r="K16" s="66">
        <f>I16+J16</f>
        <v>9.8999999999999991E-2</v>
      </c>
      <c r="L16" s="66">
        <v>7.6999999999999999E-2</v>
      </c>
      <c r="M16" s="64">
        <v>2.4E-2</v>
      </c>
      <c r="N16" s="64">
        <v>0.08</v>
      </c>
      <c r="O16" s="64">
        <v>7.3999999999999996E-2</v>
      </c>
      <c r="P16" s="64">
        <v>5.2999999999999999E-2</v>
      </c>
      <c r="Q16" s="64">
        <v>0.04</v>
      </c>
      <c r="R16" s="64">
        <v>2.9000000000000001E-2</v>
      </c>
      <c r="S16" s="64">
        <v>5.2999999999999999E-2</v>
      </c>
      <c r="T16" s="64">
        <v>6.6000000000000003E-2</v>
      </c>
      <c r="U16" s="64">
        <v>6.0999999999999999E-2</v>
      </c>
      <c r="V16" s="64">
        <v>1.0999999999999999E-2</v>
      </c>
      <c r="W16" s="64">
        <v>0.04</v>
      </c>
      <c r="X16" s="64">
        <v>6.9000000000000006E-2</v>
      </c>
    </row>
    <row r="17" spans="1:24" x14ac:dyDescent="0.25">
      <c r="A17" s="1" t="s">
        <v>56</v>
      </c>
      <c r="B17" s="1" t="s">
        <v>57</v>
      </c>
      <c r="C17" s="64">
        <v>9.2999999999999999E-2</v>
      </c>
      <c r="D17" s="66">
        <v>6.0999999999999999E-2</v>
      </c>
      <c r="E17" s="66">
        <v>2.8000000000000001E-2</v>
      </c>
      <c r="F17" s="66">
        <v>4.4999999999999998E-2</v>
      </c>
      <c r="G17" s="66">
        <f>E17+F17</f>
        <v>7.2999999999999995E-2</v>
      </c>
      <c r="H17" s="66">
        <v>0.01</v>
      </c>
      <c r="I17" s="66">
        <v>4.9000000000000002E-2</v>
      </c>
      <c r="J17" s="66">
        <v>7.0999999999999994E-2</v>
      </c>
      <c r="K17" s="66">
        <f>I17+J17</f>
        <v>0.12</v>
      </c>
      <c r="L17" s="66">
        <v>7.9000000000000001E-2</v>
      </c>
      <c r="M17" s="64">
        <v>1.2E-2</v>
      </c>
      <c r="N17" s="64">
        <v>7.0999999999999994E-2</v>
      </c>
      <c r="O17" s="64">
        <v>0.1</v>
      </c>
      <c r="P17" s="64">
        <v>4.4999999999999998E-2</v>
      </c>
      <c r="Q17" s="64">
        <v>0.02</v>
      </c>
      <c r="R17" s="64">
        <v>2.5999999999999999E-2</v>
      </c>
      <c r="S17" s="64">
        <v>4.7E-2</v>
      </c>
      <c r="T17" s="64">
        <v>7.4999999999999997E-2</v>
      </c>
      <c r="U17" s="64">
        <v>4.9000000000000002E-2</v>
      </c>
      <c r="V17" s="64">
        <v>0</v>
      </c>
      <c r="W17" s="64">
        <v>3.5000000000000003E-2</v>
      </c>
      <c r="X17" s="64">
        <v>8.3000000000000004E-2</v>
      </c>
    </row>
    <row r="18" spans="1:24" x14ac:dyDescent="0.25">
      <c r="A18" s="1" t="s">
        <v>25</v>
      </c>
      <c r="B18" s="1" t="s">
        <v>26</v>
      </c>
      <c r="C18" s="64">
        <v>8.6999999999999994E-2</v>
      </c>
      <c r="D18" s="66">
        <v>5.8999999999999997E-2</v>
      </c>
      <c r="E18" s="66">
        <v>3.5000000000000003E-2</v>
      </c>
      <c r="F18" s="66">
        <v>4.4999999999999998E-2</v>
      </c>
      <c r="G18" s="66">
        <f>E18+F18</f>
        <v>0.08</v>
      </c>
      <c r="H18" s="66">
        <v>7.0000000000000001E-3</v>
      </c>
      <c r="I18" s="66">
        <v>4.9000000000000002E-2</v>
      </c>
      <c r="J18" s="66">
        <v>6.6000000000000003E-2</v>
      </c>
      <c r="K18" s="66">
        <f>I18+J18</f>
        <v>0.115</v>
      </c>
      <c r="L18" s="66">
        <v>0.115</v>
      </c>
      <c r="M18" s="64">
        <v>2.1000000000000001E-2</v>
      </c>
      <c r="N18" s="64">
        <v>6.3E-2</v>
      </c>
      <c r="O18" s="64">
        <v>9.8000000000000004E-2</v>
      </c>
      <c r="P18" s="64">
        <v>3.5000000000000003E-2</v>
      </c>
      <c r="Q18" s="64">
        <v>2.4E-2</v>
      </c>
      <c r="R18" s="64">
        <v>3.7999999999999999E-2</v>
      </c>
      <c r="S18" s="64">
        <v>4.2000000000000003E-2</v>
      </c>
      <c r="T18" s="64">
        <v>4.4999999999999998E-2</v>
      </c>
      <c r="U18" s="64">
        <v>6.3E-2</v>
      </c>
      <c r="V18" s="64">
        <v>0</v>
      </c>
      <c r="W18" s="64">
        <v>1.7000000000000001E-2</v>
      </c>
      <c r="X18" s="64">
        <v>8.6999999999999994E-2</v>
      </c>
    </row>
    <row r="19" spans="1:24" x14ac:dyDescent="0.25">
      <c r="A19" s="1" t="s">
        <v>27</v>
      </c>
      <c r="B19" s="1" t="s">
        <v>26</v>
      </c>
      <c r="C19" s="64">
        <v>8.2000000000000003E-2</v>
      </c>
      <c r="D19" s="66">
        <v>5.8000000000000003E-2</v>
      </c>
      <c r="E19" s="66">
        <v>0.03</v>
      </c>
      <c r="F19" s="66">
        <v>5.1999999999999998E-2</v>
      </c>
      <c r="G19" s="66">
        <f>E19+F19</f>
        <v>8.199999999999999E-2</v>
      </c>
      <c r="H19" s="66">
        <v>3.0000000000000001E-3</v>
      </c>
      <c r="I19" s="66">
        <v>4.9000000000000002E-2</v>
      </c>
      <c r="J19" s="66">
        <v>5.8000000000000003E-2</v>
      </c>
      <c r="K19" s="66">
        <f>I19+J19</f>
        <v>0.10700000000000001</v>
      </c>
      <c r="L19" s="66">
        <v>0.11</v>
      </c>
      <c r="M19" s="64">
        <v>2.1000000000000001E-2</v>
      </c>
      <c r="N19" s="64">
        <v>7.5999999999999998E-2</v>
      </c>
      <c r="O19" s="64">
        <v>9.0999999999999998E-2</v>
      </c>
      <c r="P19" s="64">
        <v>3.6999999999999998E-2</v>
      </c>
      <c r="Q19" s="64">
        <v>2.1000000000000001E-2</v>
      </c>
      <c r="R19" s="64">
        <v>0.03</v>
      </c>
      <c r="S19" s="64">
        <v>4.9000000000000002E-2</v>
      </c>
      <c r="T19" s="64">
        <v>4.5999999999999999E-2</v>
      </c>
      <c r="U19" s="64">
        <v>7.9000000000000001E-2</v>
      </c>
      <c r="V19" s="64">
        <v>0</v>
      </c>
      <c r="W19" s="64">
        <v>2.4E-2</v>
      </c>
      <c r="X19" s="64">
        <v>8.2000000000000003E-2</v>
      </c>
    </row>
    <row r="20" spans="1:24" x14ac:dyDescent="0.25">
      <c r="A20" s="1" t="s">
        <v>30</v>
      </c>
      <c r="B20" s="1" t="s">
        <v>26</v>
      </c>
      <c r="C20" s="65">
        <v>0.10299999999999999</v>
      </c>
      <c r="D20" s="67">
        <v>6.0999999999999999E-2</v>
      </c>
      <c r="E20" s="67">
        <v>2.5000000000000001E-2</v>
      </c>
      <c r="F20" s="67">
        <v>5.1999999999999998E-2</v>
      </c>
      <c r="G20" s="66">
        <f>E20+F20</f>
        <v>7.6999999999999999E-2</v>
      </c>
      <c r="H20" s="67">
        <v>4.0000000000000001E-3</v>
      </c>
      <c r="I20" s="67">
        <v>4.2000000000000003E-2</v>
      </c>
      <c r="J20" s="67">
        <v>0.06</v>
      </c>
      <c r="K20" s="66">
        <f>I20+J20</f>
        <v>0.10200000000000001</v>
      </c>
      <c r="L20" s="67">
        <v>9.9000000000000005E-2</v>
      </c>
      <c r="M20" s="65">
        <v>1.2999999999999999E-2</v>
      </c>
      <c r="N20" s="65">
        <v>6.3E-2</v>
      </c>
      <c r="O20" s="65">
        <v>0.09</v>
      </c>
      <c r="P20" s="65">
        <v>4.2999999999999997E-2</v>
      </c>
      <c r="Q20" s="65">
        <v>1.7999999999999999E-2</v>
      </c>
      <c r="R20" s="65">
        <v>3.2000000000000001E-2</v>
      </c>
      <c r="S20" s="65">
        <v>6.5000000000000002E-2</v>
      </c>
      <c r="T20" s="65">
        <v>6.7000000000000004E-2</v>
      </c>
      <c r="U20" s="65">
        <v>5.6000000000000001E-2</v>
      </c>
      <c r="V20" s="65">
        <v>0</v>
      </c>
      <c r="W20" s="65">
        <v>2.3E-2</v>
      </c>
      <c r="X20" s="65">
        <v>8.3000000000000004E-2</v>
      </c>
    </row>
    <row r="21" spans="1:24" x14ac:dyDescent="0.25">
      <c r="A21" s="1" t="s">
        <v>52</v>
      </c>
      <c r="B21" s="1" t="s">
        <v>26</v>
      </c>
      <c r="C21" s="64">
        <v>4.8000000000000001E-2</v>
      </c>
      <c r="D21" s="66">
        <v>4.8000000000000001E-2</v>
      </c>
      <c r="E21" s="66">
        <v>3.7999999999999999E-2</v>
      </c>
      <c r="F21" s="66">
        <v>4.8000000000000001E-2</v>
      </c>
      <c r="G21" s="66">
        <f>E21+F21</f>
        <v>8.5999999999999993E-2</v>
      </c>
      <c r="H21" s="66">
        <v>2.8000000000000001E-2</v>
      </c>
      <c r="I21" s="66">
        <v>4.5999999999999999E-2</v>
      </c>
      <c r="J21" s="66">
        <v>5.6000000000000001E-2</v>
      </c>
      <c r="K21" s="66">
        <f>I21+J21</f>
        <v>0.10200000000000001</v>
      </c>
      <c r="L21" s="66">
        <v>4.2999999999999997E-2</v>
      </c>
      <c r="M21" s="64">
        <v>5.0999999999999997E-2</v>
      </c>
      <c r="N21" s="64">
        <v>7.5999999999999998E-2</v>
      </c>
      <c r="O21" s="64">
        <v>0.111</v>
      </c>
      <c r="P21" s="64">
        <v>4.5999999999999999E-2</v>
      </c>
      <c r="Q21" s="64">
        <v>2.5000000000000001E-2</v>
      </c>
      <c r="R21" s="64">
        <v>7.0999999999999994E-2</v>
      </c>
      <c r="S21" s="64">
        <v>5.2999999999999999E-2</v>
      </c>
      <c r="T21" s="64">
        <v>7.2999999999999995E-2</v>
      </c>
      <c r="U21" s="64">
        <v>4.5999999999999999E-2</v>
      </c>
      <c r="V21" s="64">
        <v>5.0000000000000001E-3</v>
      </c>
      <c r="W21" s="64">
        <v>1.7999999999999999E-2</v>
      </c>
      <c r="X21" s="64">
        <v>7.0999999999999994E-2</v>
      </c>
    </row>
    <row r="22" spans="1:24" x14ac:dyDescent="0.25">
      <c r="A22" s="1" t="s">
        <v>28</v>
      </c>
      <c r="B22" s="1" t="s">
        <v>29</v>
      </c>
      <c r="C22" s="64">
        <v>0.10199999999999999</v>
      </c>
      <c r="D22" s="66">
        <v>6.7000000000000004E-2</v>
      </c>
      <c r="E22" s="66">
        <v>2.7E-2</v>
      </c>
      <c r="F22" s="66">
        <v>4.5999999999999999E-2</v>
      </c>
      <c r="G22" s="66">
        <f>E22+F22</f>
        <v>7.2999999999999995E-2</v>
      </c>
      <c r="H22" s="66">
        <v>4.0000000000000001E-3</v>
      </c>
      <c r="I22" s="66">
        <v>4.3999999999999997E-2</v>
      </c>
      <c r="J22" s="66">
        <v>0.05</v>
      </c>
      <c r="K22" s="66">
        <f>I22+J22</f>
        <v>9.4E-2</v>
      </c>
      <c r="L22" s="66">
        <v>9.8000000000000004E-2</v>
      </c>
      <c r="M22" s="64">
        <v>1.7000000000000001E-2</v>
      </c>
      <c r="N22" s="64">
        <v>6.3E-2</v>
      </c>
      <c r="O22" s="64">
        <v>9.1999999999999998E-2</v>
      </c>
      <c r="P22" s="64">
        <v>3.3000000000000002E-2</v>
      </c>
      <c r="Q22" s="64">
        <v>1.9E-2</v>
      </c>
      <c r="R22" s="64">
        <v>3.3000000000000002E-2</v>
      </c>
      <c r="S22" s="64">
        <v>6.5000000000000002E-2</v>
      </c>
      <c r="T22" s="64">
        <v>6.3E-2</v>
      </c>
      <c r="U22" s="64">
        <v>6.9000000000000006E-2</v>
      </c>
      <c r="V22" s="64">
        <v>4.0000000000000001E-3</v>
      </c>
      <c r="W22" s="64">
        <v>2.1000000000000001E-2</v>
      </c>
      <c r="X22" s="64">
        <v>8.4000000000000005E-2</v>
      </c>
    </row>
    <row r="23" spans="1:24" x14ac:dyDescent="0.25">
      <c r="A23" s="1" t="s">
        <v>60</v>
      </c>
      <c r="B23" s="1" t="s">
        <v>232</v>
      </c>
      <c r="C23" s="64">
        <v>8.5999999999999993E-2</v>
      </c>
      <c r="D23" s="66">
        <v>4.4999999999999998E-2</v>
      </c>
      <c r="E23" s="66">
        <v>4.8000000000000001E-2</v>
      </c>
      <c r="F23" s="66">
        <v>7.0999999999999994E-2</v>
      </c>
      <c r="G23" s="66">
        <f>E23+F23</f>
        <v>0.11899999999999999</v>
      </c>
      <c r="H23" s="66">
        <v>1.0999999999999999E-2</v>
      </c>
      <c r="I23" s="66">
        <v>3.9E-2</v>
      </c>
      <c r="J23" s="66">
        <v>8.2000000000000003E-2</v>
      </c>
      <c r="K23" s="66">
        <f>I23+J23</f>
        <v>0.121</v>
      </c>
      <c r="L23" s="66">
        <v>8.3000000000000004E-2</v>
      </c>
      <c r="M23" s="64">
        <v>1.0999999999999999E-2</v>
      </c>
      <c r="N23" s="64">
        <v>7.2999999999999995E-2</v>
      </c>
      <c r="O23" s="64">
        <v>6.8000000000000005E-2</v>
      </c>
      <c r="P23" s="64">
        <v>8.2000000000000003E-2</v>
      </c>
      <c r="Q23" s="64">
        <v>2.5999999999999999E-2</v>
      </c>
      <c r="R23" s="64">
        <v>3.2000000000000001E-2</v>
      </c>
      <c r="S23" s="64">
        <v>0.04</v>
      </c>
      <c r="T23" s="64">
        <v>5.0999999999999997E-2</v>
      </c>
      <c r="U23" s="64">
        <v>0.06</v>
      </c>
      <c r="V23" s="64">
        <v>5.0000000000000001E-3</v>
      </c>
      <c r="W23" s="64">
        <v>2.3E-2</v>
      </c>
      <c r="X23" s="64">
        <v>6.5000000000000002E-2</v>
      </c>
    </row>
    <row r="24" spans="1:24" x14ac:dyDescent="0.25">
      <c r="A24" s="1" t="s">
        <v>54</v>
      </c>
      <c r="B24" s="1" t="s">
        <v>55</v>
      </c>
      <c r="C24" s="64">
        <v>0.124</v>
      </c>
      <c r="D24" s="66">
        <v>2.7E-2</v>
      </c>
      <c r="E24" s="66">
        <v>2.7E-2</v>
      </c>
      <c r="F24" s="66">
        <v>4.4999999999999998E-2</v>
      </c>
      <c r="G24" s="66">
        <f>E24+F24</f>
        <v>7.1999999999999995E-2</v>
      </c>
      <c r="H24" s="66">
        <v>1.2E-2</v>
      </c>
      <c r="I24" s="66">
        <v>3.5999999999999997E-2</v>
      </c>
      <c r="J24" s="66">
        <v>7.0000000000000007E-2</v>
      </c>
      <c r="K24" s="66">
        <f>I24+J24</f>
        <v>0.10600000000000001</v>
      </c>
      <c r="L24" s="66">
        <v>0.1</v>
      </c>
      <c r="M24" s="64">
        <v>0</v>
      </c>
      <c r="N24" s="64">
        <v>2.7E-2</v>
      </c>
      <c r="O24" s="64">
        <v>7.0000000000000007E-2</v>
      </c>
      <c r="P24" s="64">
        <v>8.5000000000000006E-2</v>
      </c>
      <c r="Q24" s="64">
        <v>1.4999999999999999E-2</v>
      </c>
      <c r="R24" s="64">
        <v>5.1999999999999998E-2</v>
      </c>
      <c r="S24" s="64">
        <v>6.0999999999999999E-2</v>
      </c>
      <c r="T24" s="64">
        <v>7.2999999999999995E-2</v>
      </c>
      <c r="U24" s="64">
        <v>7.5999999999999998E-2</v>
      </c>
      <c r="V24" s="64">
        <v>3.0000000000000001E-3</v>
      </c>
      <c r="W24" s="64">
        <v>2.1000000000000001E-2</v>
      </c>
      <c r="X24" s="64">
        <v>7.5999999999999998E-2</v>
      </c>
    </row>
    <row r="25" spans="1:24" x14ac:dyDescent="0.25">
      <c r="A25" s="1" t="s">
        <v>61</v>
      </c>
      <c r="B25" s="1" t="s">
        <v>231</v>
      </c>
      <c r="C25" s="64">
        <v>8.5000000000000006E-2</v>
      </c>
      <c r="D25" s="66">
        <v>4.8000000000000001E-2</v>
      </c>
      <c r="E25" s="66">
        <v>4.8000000000000001E-2</v>
      </c>
      <c r="F25" s="66">
        <v>7.2999999999999995E-2</v>
      </c>
      <c r="G25" s="66">
        <f>E25+F25</f>
        <v>0.121</v>
      </c>
      <c r="H25" s="66">
        <v>1.0999999999999999E-2</v>
      </c>
      <c r="I25" s="66">
        <v>3.5999999999999997E-2</v>
      </c>
      <c r="J25" s="66">
        <v>8.4000000000000005E-2</v>
      </c>
      <c r="K25" s="66">
        <f>I25+J25</f>
        <v>0.12</v>
      </c>
      <c r="L25" s="66">
        <v>8.1000000000000003E-2</v>
      </c>
      <c r="M25" s="64">
        <v>1.2E-2</v>
      </c>
      <c r="N25" s="64">
        <v>7.2999999999999995E-2</v>
      </c>
      <c r="O25" s="64">
        <v>6.8000000000000005E-2</v>
      </c>
      <c r="P25" s="64">
        <v>7.9000000000000001E-2</v>
      </c>
      <c r="Q25" s="64">
        <v>2.5999999999999999E-2</v>
      </c>
      <c r="R25" s="64">
        <v>3.3000000000000002E-2</v>
      </c>
      <c r="S25" s="64">
        <v>3.6999999999999998E-2</v>
      </c>
      <c r="T25" s="64">
        <v>0.05</v>
      </c>
      <c r="U25" s="64">
        <v>6.4000000000000001E-2</v>
      </c>
      <c r="V25" s="64">
        <v>5.0000000000000001E-3</v>
      </c>
      <c r="W25" s="64">
        <v>2.1999999999999999E-2</v>
      </c>
      <c r="X25" s="64">
        <v>6.7000000000000004E-2</v>
      </c>
    </row>
    <row r="26" spans="1:24" x14ac:dyDescent="0.25">
      <c r="A26" s="1" t="s">
        <v>46</v>
      </c>
      <c r="B26" s="1" t="s">
        <v>47</v>
      </c>
      <c r="C26" s="64">
        <v>0.06</v>
      </c>
      <c r="D26" s="66">
        <v>4.4999999999999998E-2</v>
      </c>
      <c r="E26" s="66">
        <v>7.0000000000000001E-3</v>
      </c>
      <c r="F26" s="66">
        <v>0.06</v>
      </c>
      <c r="G26" s="66">
        <f>E26+F26</f>
        <v>6.7000000000000004E-2</v>
      </c>
      <c r="H26" s="66">
        <v>1.4999999999999999E-2</v>
      </c>
      <c r="I26" s="66">
        <v>3.6999999999999998E-2</v>
      </c>
      <c r="J26" s="66">
        <v>5.1999999999999998E-2</v>
      </c>
      <c r="K26" s="66">
        <f>I26+J26</f>
        <v>8.8999999999999996E-2</v>
      </c>
      <c r="L26" s="66">
        <v>0.14899999999999999</v>
      </c>
      <c r="M26" s="64">
        <v>0.03</v>
      </c>
      <c r="N26" s="64">
        <v>6.7000000000000004E-2</v>
      </c>
      <c r="O26" s="64">
        <v>8.2000000000000003E-2</v>
      </c>
      <c r="P26" s="64">
        <v>5.1999999999999998E-2</v>
      </c>
      <c r="Q26" s="64">
        <v>3.6999999999999998E-2</v>
      </c>
      <c r="R26" s="64">
        <v>1.4999999999999999E-2</v>
      </c>
      <c r="S26" s="64">
        <v>5.1999999999999998E-2</v>
      </c>
      <c r="T26" s="64">
        <v>5.1999999999999998E-2</v>
      </c>
      <c r="U26" s="64">
        <v>5.1999999999999998E-2</v>
      </c>
      <c r="V26" s="64">
        <v>1.4999999999999999E-2</v>
      </c>
      <c r="W26" s="64">
        <v>3.6999999999999998E-2</v>
      </c>
      <c r="X26" s="64">
        <v>8.2000000000000003E-2</v>
      </c>
    </row>
    <row r="27" spans="1:24" x14ac:dyDescent="0.25">
      <c r="A27" s="1" t="s">
        <v>48</v>
      </c>
      <c r="B27" s="1" t="s">
        <v>47</v>
      </c>
      <c r="C27" s="64">
        <v>8.3000000000000004E-2</v>
      </c>
      <c r="D27" s="66">
        <v>1.4999999999999999E-2</v>
      </c>
      <c r="E27" s="66">
        <v>8.0000000000000002E-3</v>
      </c>
      <c r="F27" s="66">
        <v>6.8000000000000005E-2</v>
      </c>
      <c r="G27" s="66">
        <f>E27+F27</f>
        <v>7.6000000000000012E-2</v>
      </c>
      <c r="H27" s="66">
        <v>1.4999999999999999E-2</v>
      </c>
      <c r="I27" s="66">
        <v>5.2999999999999999E-2</v>
      </c>
      <c r="J27" s="66">
        <v>6.0999999999999999E-2</v>
      </c>
      <c r="K27" s="66">
        <f>I27+J27</f>
        <v>0.11399999999999999</v>
      </c>
      <c r="L27" s="66">
        <v>0.14399999999999999</v>
      </c>
      <c r="M27" s="64">
        <v>2.3E-2</v>
      </c>
      <c r="N27" s="64">
        <v>5.2999999999999999E-2</v>
      </c>
      <c r="O27" s="64">
        <v>8.3000000000000004E-2</v>
      </c>
      <c r="P27" s="64">
        <v>4.4999999999999998E-2</v>
      </c>
      <c r="Q27" s="64">
        <v>3.7999999999999999E-2</v>
      </c>
      <c r="R27" s="64">
        <v>2.3E-2</v>
      </c>
      <c r="S27" s="64">
        <v>5.2999999999999999E-2</v>
      </c>
      <c r="T27" s="64">
        <v>5.2999999999999999E-2</v>
      </c>
      <c r="U27" s="64">
        <v>4.4999999999999998E-2</v>
      </c>
      <c r="V27" s="64">
        <v>1.4999999999999999E-2</v>
      </c>
      <c r="W27" s="64">
        <v>0.03</v>
      </c>
      <c r="X27" s="64">
        <v>9.0999999999999998E-2</v>
      </c>
    </row>
    <row r="28" spans="1:24" x14ac:dyDescent="0.25">
      <c r="A28" s="1" t="s">
        <v>49</v>
      </c>
      <c r="B28" s="1" t="s">
        <v>47</v>
      </c>
      <c r="C28" s="64">
        <v>7.3999999999999996E-2</v>
      </c>
      <c r="D28" s="66">
        <v>5.3999999999999999E-2</v>
      </c>
      <c r="E28" s="66">
        <v>0.02</v>
      </c>
      <c r="F28" s="66">
        <v>0.06</v>
      </c>
      <c r="G28" s="66">
        <f>E28+F28</f>
        <v>0.08</v>
      </c>
      <c r="H28" s="66">
        <v>1.2999999999999999E-2</v>
      </c>
      <c r="I28" s="66">
        <v>0.04</v>
      </c>
      <c r="J28" s="66">
        <v>0.04</v>
      </c>
      <c r="K28" s="66">
        <f>I28+J28</f>
        <v>0.08</v>
      </c>
      <c r="L28" s="66">
        <v>0.14099999999999999</v>
      </c>
      <c r="M28" s="64">
        <v>2.7E-2</v>
      </c>
      <c r="N28" s="64">
        <v>5.3999999999999999E-2</v>
      </c>
      <c r="O28" s="64">
        <v>8.6999999999999994E-2</v>
      </c>
      <c r="P28" s="64">
        <v>0.04</v>
      </c>
      <c r="Q28" s="64">
        <v>0.04</v>
      </c>
      <c r="R28" s="64">
        <v>2.7E-2</v>
      </c>
      <c r="S28" s="64">
        <v>8.1000000000000003E-2</v>
      </c>
      <c r="T28" s="64">
        <v>0.06</v>
      </c>
      <c r="U28" s="64">
        <v>3.4000000000000002E-2</v>
      </c>
      <c r="V28" s="64">
        <v>1.2999999999999999E-2</v>
      </c>
      <c r="W28" s="64">
        <v>2.7E-2</v>
      </c>
      <c r="X28" s="64">
        <v>6.7000000000000004E-2</v>
      </c>
    </row>
    <row r="29" spans="1:24" x14ac:dyDescent="0.25">
      <c r="A29" s="1" t="s">
        <v>50</v>
      </c>
      <c r="B29" s="1" t="s">
        <v>47</v>
      </c>
      <c r="C29" s="64">
        <v>6.0999999999999999E-2</v>
      </c>
      <c r="D29" s="66">
        <v>1.4999999999999999E-2</v>
      </c>
      <c r="E29" s="66">
        <v>8.0000000000000002E-3</v>
      </c>
      <c r="F29" s="66">
        <v>6.0999999999999999E-2</v>
      </c>
      <c r="G29" s="66">
        <f>E29+F29</f>
        <v>6.9000000000000006E-2</v>
      </c>
      <c r="H29" s="66">
        <v>1.4999999999999999E-2</v>
      </c>
      <c r="I29" s="66">
        <v>5.2999999999999999E-2</v>
      </c>
      <c r="J29" s="66">
        <v>6.0999999999999999E-2</v>
      </c>
      <c r="K29" s="66">
        <f>I29+J29</f>
        <v>0.11399999999999999</v>
      </c>
      <c r="L29" s="66">
        <v>0.152</v>
      </c>
      <c r="M29" s="64">
        <v>0.03</v>
      </c>
      <c r="N29" s="64">
        <v>6.8000000000000005E-2</v>
      </c>
      <c r="O29" s="64">
        <v>7.5999999999999998E-2</v>
      </c>
      <c r="P29" s="64">
        <v>4.4999999999999998E-2</v>
      </c>
      <c r="Q29" s="64">
        <v>3.7999999999999999E-2</v>
      </c>
      <c r="R29" s="64">
        <v>2.3E-2</v>
      </c>
      <c r="S29" s="64">
        <v>5.2999999999999999E-2</v>
      </c>
      <c r="T29" s="64">
        <v>5.2999999999999999E-2</v>
      </c>
      <c r="U29" s="64">
        <v>6.0999999999999999E-2</v>
      </c>
      <c r="V29" s="64">
        <v>1.4999999999999999E-2</v>
      </c>
      <c r="W29" s="64">
        <v>0.03</v>
      </c>
      <c r="X29" s="64">
        <v>8.3000000000000004E-2</v>
      </c>
    </row>
    <row r="30" spans="1:24" x14ac:dyDescent="0.25">
      <c r="A30" s="1" t="s">
        <v>51</v>
      </c>
      <c r="B30" s="1" t="s">
        <v>47</v>
      </c>
      <c r="C30" s="64">
        <v>6.8000000000000005E-2</v>
      </c>
      <c r="D30" s="66">
        <v>1.4999999999999999E-2</v>
      </c>
      <c r="E30" s="66">
        <v>0.03</v>
      </c>
      <c r="F30" s="66">
        <v>5.2999999999999999E-2</v>
      </c>
      <c r="G30" s="66">
        <f>E30+F30</f>
        <v>8.299999999999999E-2</v>
      </c>
      <c r="H30" s="66">
        <v>1.4999999999999999E-2</v>
      </c>
      <c r="I30" s="66">
        <v>5.2999999999999999E-2</v>
      </c>
      <c r="J30" s="66">
        <v>5.2999999999999999E-2</v>
      </c>
      <c r="K30" s="66">
        <f>I30+J30</f>
        <v>0.106</v>
      </c>
      <c r="L30" s="66">
        <v>0.14399999999999999</v>
      </c>
      <c r="M30" s="64">
        <v>2.3E-2</v>
      </c>
      <c r="N30" s="64">
        <v>4.4999999999999998E-2</v>
      </c>
      <c r="O30" s="64">
        <v>7.5999999999999998E-2</v>
      </c>
      <c r="P30" s="64">
        <v>5.2999999999999999E-2</v>
      </c>
      <c r="Q30" s="64">
        <v>3.7999999999999999E-2</v>
      </c>
      <c r="R30" s="64">
        <v>3.7999999999999999E-2</v>
      </c>
      <c r="S30" s="64">
        <v>4.4999999999999998E-2</v>
      </c>
      <c r="T30" s="64">
        <v>4.4999999999999998E-2</v>
      </c>
      <c r="U30" s="64">
        <v>6.0999999999999999E-2</v>
      </c>
      <c r="V30" s="64">
        <v>1.4999999999999999E-2</v>
      </c>
      <c r="W30" s="64">
        <v>0.03</v>
      </c>
      <c r="X30" s="64">
        <v>9.8000000000000004E-2</v>
      </c>
    </row>
    <row r="31" spans="1:24" x14ac:dyDescent="0.25">
      <c r="A31" s="1" t="s">
        <v>53</v>
      </c>
      <c r="B31" s="1" t="s">
        <v>230</v>
      </c>
      <c r="C31" s="64">
        <v>0.124</v>
      </c>
      <c r="D31" s="66">
        <v>4.4999999999999998E-2</v>
      </c>
      <c r="E31" s="66">
        <v>4.5999999999999999E-2</v>
      </c>
      <c r="F31" s="66">
        <v>5.5E-2</v>
      </c>
      <c r="G31" s="66">
        <f>E31+F31</f>
        <v>0.10100000000000001</v>
      </c>
      <c r="H31" s="66">
        <v>8.0000000000000002E-3</v>
      </c>
      <c r="I31" s="66">
        <v>2.5000000000000001E-2</v>
      </c>
      <c r="J31" s="66">
        <v>8.3000000000000004E-2</v>
      </c>
      <c r="K31" s="66">
        <f>I31+J31</f>
        <v>0.10800000000000001</v>
      </c>
      <c r="L31" s="66">
        <v>7.8E-2</v>
      </c>
      <c r="M31" s="64">
        <v>3.0000000000000001E-3</v>
      </c>
      <c r="N31" s="64">
        <v>5.8000000000000003E-2</v>
      </c>
      <c r="O31" s="64">
        <v>9.0999999999999998E-2</v>
      </c>
      <c r="P31" s="64">
        <v>8.4000000000000005E-2</v>
      </c>
      <c r="Q31" s="64">
        <v>1.4999999999999999E-2</v>
      </c>
      <c r="R31" s="64">
        <v>1.2E-2</v>
      </c>
      <c r="S31" s="64">
        <v>2.8000000000000001E-2</v>
      </c>
      <c r="T31" s="64">
        <v>6.4000000000000001E-2</v>
      </c>
      <c r="U31" s="64">
        <v>4.8000000000000001E-2</v>
      </c>
      <c r="V31" s="64">
        <v>0</v>
      </c>
      <c r="W31" s="64">
        <v>2.8000000000000001E-2</v>
      </c>
      <c r="X31" s="64">
        <v>0.106</v>
      </c>
    </row>
    <row r="32" spans="1:24" x14ac:dyDescent="0.25">
      <c r="A32" s="1" t="s">
        <v>31</v>
      </c>
      <c r="B32" s="1" t="s">
        <v>32</v>
      </c>
      <c r="C32" s="64">
        <v>7.3999999999999996E-2</v>
      </c>
      <c r="D32" s="66">
        <v>6.6000000000000003E-2</v>
      </c>
      <c r="E32" s="66">
        <v>4.1000000000000002E-2</v>
      </c>
      <c r="F32" s="66">
        <v>0.06</v>
      </c>
      <c r="G32" s="66">
        <f>E32+F32</f>
        <v>0.10100000000000001</v>
      </c>
      <c r="H32" s="66">
        <v>4.0000000000000001E-3</v>
      </c>
      <c r="I32" s="66">
        <v>3.6999999999999998E-2</v>
      </c>
      <c r="J32" s="66">
        <v>7.9000000000000001E-2</v>
      </c>
      <c r="K32" s="66">
        <f>I32+J32</f>
        <v>0.11599999999999999</v>
      </c>
      <c r="L32" s="66">
        <v>7.3999999999999996E-2</v>
      </c>
      <c r="M32" s="64">
        <v>1.7000000000000001E-2</v>
      </c>
      <c r="N32" s="64">
        <v>8.3000000000000004E-2</v>
      </c>
      <c r="O32" s="64">
        <v>9.2999999999999999E-2</v>
      </c>
      <c r="P32" s="64">
        <v>4.1000000000000002E-2</v>
      </c>
      <c r="Q32" s="64">
        <v>2.7E-2</v>
      </c>
      <c r="R32" s="64">
        <v>3.1E-2</v>
      </c>
      <c r="S32" s="64">
        <v>5.1999999999999998E-2</v>
      </c>
      <c r="T32" s="64">
        <v>5.3999999999999999E-2</v>
      </c>
      <c r="U32" s="64">
        <v>6.6000000000000003E-2</v>
      </c>
      <c r="V32" s="64">
        <v>2E-3</v>
      </c>
      <c r="W32" s="64">
        <v>4.2999999999999997E-2</v>
      </c>
      <c r="X32" s="64">
        <v>5.6000000000000001E-2</v>
      </c>
    </row>
    <row r="33" spans="1:24" x14ac:dyDescent="0.25">
      <c r="A33" s="1" t="s">
        <v>33</v>
      </c>
      <c r="B33" s="1" t="s">
        <v>32</v>
      </c>
      <c r="C33" s="64">
        <v>7.4999999999999997E-2</v>
      </c>
      <c r="D33" s="66">
        <v>6.5000000000000002E-2</v>
      </c>
      <c r="E33" s="66">
        <v>0.04</v>
      </c>
      <c r="F33" s="66">
        <v>6.0999999999999999E-2</v>
      </c>
      <c r="G33" s="66">
        <f>E33+F33</f>
        <v>0.10100000000000001</v>
      </c>
      <c r="H33" s="66">
        <v>4.0000000000000001E-3</v>
      </c>
      <c r="I33" s="66">
        <v>3.7999999999999999E-2</v>
      </c>
      <c r="J33" s="66">
        <v>7.6999999999999999E-2</v>
      </c>
      <c r="K33" s="66">
        <f>I33+J33</f>
        <v>0.11499999999999999</v>
      </c>
      <c r="L33" s="66">
        <v>7.4999999999999997E-2</v>
      </c>
      <c r="M33" s="64">
        <v>1.4999999999999999E-2</v>
      </c>
      <c r="N33" s="64">
        <v>8.4000000000000005E-2</v>
      </c>
      <c r="O33" s="64">
        <v>9.4E-2</v>
      </c>
      <c r="P33" s="64">
        <v>4.2000000000000003E-2</v>
      </c>
      <c r="Q33" s="64">
        <v>2.7E-2</v>
      </c>
      <c r="R33" s="64">
        <v>3.1E-2</v>
      </c>
      <c r="S33" s="64">
        <v>0.05</v>
      </c>
      <c r="T33" s="64">
        <v>5.1999999999999998E-2</v>
      </c>
      <c r="U33" s="64">
        <v>6.7000000000000004E-2</v>
      </c>
      <c r="V33" s="64">
        <v>2E-3</v>
      </c>
      <c r="W33" s="64">
        <v>4.5999999999999999E-2</v>
      </c>
      <c r="X33" s="64">
        <v>5.6000000000000001E-2</v>
      </c>
    </row>
  </sheetData>
  <sortState xmlns:xlrd2="http://schemas.microsoft.com/office/spreadsheetml/2017/richdata2" ref="A5:X33">
    <sortCondition ref="B5:B33"/>
  </sortState>
  <pageMargins left="0.7" right="0.7" top="0.75" bottom="0.75" header="0.3" footer="0.3"/>
  <pageSetup scale="4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95258-F4DB-4AD8-82C5-C1A23483E068}">
  <sheetPr>
    <pageSetUpPr fitToPage="1"/>
  </sheetPr>
  <dimension ref="A1:O111"/>
  <sheetViews>
    <sheetView workbookViewId="0">
      <pane xSplit="14" ySplit="1" topLeftCell="O2" activePane="bottomRight" state="frozen"/>
      <selection pane="topRight" activeCell="O1" sqref="O1"/>
      <selection pane="bottomLeft" activeCell="A2" sqref="A2"/>
      <selection pane="bottomRight" activeCell="O111" sqref="A1:O111"/>
    </sheetView>
  </sheetViews>
  <sheetFormatPr defaultRowHeight="15.75" x14ac:dyDescent="0.25"/>
  <cols>
    <col min="1" max="1" width="16.375" customWidth="1"/>
    <col min="2" max="2" width="13.25" customWidth="1"/>
    <col min="3" max="3" width="27.5" customWidth="1"/>
    <col min="4" max="4" width="39.125" customWidth="1"/>
    <col min="5" max="5" width="9.875" customWidth="1"/>
    <col min="7" max="12" width="0" hidden="1" customWidth="1"/>
  </cols>
  <sheetData>
    <row r="1" spans="1:15" ht="21" x14ac:dyDescent="0.35">
      <c r="A1" s="41" t="s">
        <v>742</v>
      </c>
    </row>
    <row r="2" spans="1:15" ht="31.5" x14ac:dyDescent="0.25">
      <c r="A2" s="4" t="s">
        <v>882</v>
      </c>
      <c r="B2" s="2" t="s">
        <v>883</v>
      </c>
      <c r="C2" s="58" t="s">
        <v>537</v>
      </c>
      <c r="D2" s="4" t="s">
        <v>884</v>
      </c>
      <c r="E2" s="59" t="s">
        <v>885</v>
      </c>
      <c r="F2" s="59" t="s">
        <v>886</v>
      </c>
      <c r="G2" s="59" t="s">
        <v>887</v>
      </c>
      <c r="H2" s="59" t="s">
        <v>888</v>
      </c>
      <c r="I2" s="59" t="s">
        <v>889</v>
      </c>
      <c r="J2" s="59" t="s">
        <v>890</v>
      </c>
      <c r="K2" s="59" t="s">
        <v>891</v>
      </c>
      <c r="L2" s="59" t="s">
        <v>892</v>
      </c>
      <c r="M2" s="59" t="s">
        <v>893</v>
      </c>
      <c r="N2" s="59" t="s">
        <v>894</v>
      </c>
      <c r="O2" s="59" t="s">
        <v>895</v>
      </c>
    </row>
    <row r="3" spans="1:15" ht="38.25" customHeight="1" x14ac:dyDescent="0.25">
      <c r="A3" s="1" t="s">
        <v>896</v>
      </c>
      <c r="B3" s="1" t="s">
        <v>50</v>
      </c>
      <c r="C3" s="60" t="s">
        <v>47</v>
      </c>
      <c r="D3" s="12" t="s">
        <v>897</v>
      </c>
      <c r="E3" s="61">
        <v>98.484999999999999</v>
      </c>
      <c r="F3" s="61">
        <v>132</v>
      </c>
      <c r="G3" s="61">
        <v>2</v>
      </c>
      <c r="H3" s="61">
        <v>0</v>
      </c>
      <c r="I3" s="61">
        <v>33</v>
      </c>
      <c r="J3" s="61">
        <v>164</v>
      </c>
      <c r="K3" s="61">
        <v>1</v>
      </c>
      <c r="L3" s="61">
        <v>132</v>
      </c>
      <c r="M3" s="62">
        <v>1.3600000000000001E-97</v>
      </c>
      <c r="N3" s="61">
        <v>274</v>
      </c>
      <c r="O3" s="61">
        <v>100</v>
      </c>
    </row>
    <row r="4" spans="1:15" ht="33.75" customHeight="1" x14ac:dyDescent="0.25">
      <c r="A4" s="1" t="s">
        <v>896</v>
      </c>
      <c r="B4" s="1" t="s">
        <v>48</v>
      </c>
      <c r="C4" s="60" t="s">
        <v>47</v>
      </c>
      <c r="D4" s="12" t="s">
        <v>897</v>
      </c>
      <c r="E4" s="61">
        <v>88.635999999999996</v>
      </c>
      <c r="F4" s="61">
        <v>132</v>
      </c>
      <c r="G4" s="61">
        <v>15</v>
      </c>
      <c r="H4" s="61">
        <v>0</v>
      </c>
      <c r="I4" s="61">
        <v>33</v>
      </c>
      <c r="J4" s="61">
        <v>164</v>
      </c>
      <c r="K4" s="61">
        <v>1</v>
      </c>
      <c r="L4" s="61">
        <v>132</v>
      </c>
      <c r="M4" s="62">
        <v>2.1999999999999999E-90</v>
      </c>
      <c r="N4" s="61">
        <v>256</v>
      </c>
      <c r="O4" s="61">
        <v>96.97</v>
      </c>
    </row>
    <row r="5" spans="1:15" ht="33" customHeight="1" x14ac:dyDescent="0.25">
      <c r="A5" s="1" t="s">
        <v>896</v>
      </c>
      <c r="B5" s="1" t="s">
        <v>46</v>
      </c>
      <c r="C5" s="60" t="s">
        <v>47</v>
      </c>
      <c r="D5" s="12" t="s">
        <v>897</v>
      </c>
      <c r="E5" s="61">
        <v>91.790999999999997</v>
      </c>
      <c r="F5" s="61">
        <v>134</v>
      </c>
      <c r="G5" s="61">
        <v>9</v>
      </c>
      <c r="H5" s="61">
        <v>1</v>
      </c>
      <c r="I5" s="61">
        <v>33</v>
      </c>
      <c r="J5" s="61">
        <v>164</v>
      </c>
      <c r="K5" s="61">
        <v>1</v>
      </c>
      <c r="L5" s="61">
        <v>134</v>
      </c>
      <c r="M5" s="62">
        <v>1.03E-88</v>
      </c>
      <c r="N5" s="61">
        <v>252</v>
      </c>
      <c r="O5" s="61">
        <v>94.78</v>
      </c>
    </row>
    <row r="6" spans="1:15" x14ac:dyDescent="0.25">
      <c r="A6" s="1" t="s">
        <v>896</v>
      </c>
      <c r="B6" s="1" t="s">
        <v>51</v>
      </c>
      <c r="C6" s="60" t="s">
        <v>47</v>
      </c>
      <c r="D6" s="18"/>
      <c r="E6" s="61">
        <v>85.605999999999995</v>
      </c>
      <c r="F6" s="61">
        <v>132</v>
      </c>
      <c r="G6" s="61">
        <v>19</v>
      </c>
      <c r="H6" s="61">
        <v>0</v>
      </c>
      <c r="I6" s="61">
        <v>33</v>
      </c>
      <c r="J6" s="61">
        <v>164</v>
      </c>
      <c r="K6" s="61">
        <v>1</v>
      </c>
      <c r="L6" s="61">
        <v>132</v>
      </c>
      <c r="M6" s="62">
        <v>1.64E-87</v>
      </c>
      <c r="N6" s="61">
        <v>249</v>
      </c>
      <c r="O6" s="61">
        <v>95.45</v>
      </c>
    </row>
    <row r="7" spans="1:15" ht="33.75" customHeight="1" x14ac:dyDescent="0.25">
      <c r="A7" s="1" t="s">
        <v>896</v>
      </c>
      <c r="B7" s="1" t="s">
        <v>49</v>
      </c>
      <c r="C7" s="60" t="s">
        <v>47</v>
      </c>
      <c r="D7" s="12" t="s">
        <v>897</v>
      </c>
      <c r="E7" s="61">
        <v>79.194999999999993</v>
      </c>
      <c r="F7" s="61">
        <v>149</v>
      </c>
      <c r="G7" s="61">
        <v>14</v>
      </c>
      <c r="H7" s="61">
        <v>1</v>
      </c>
      <c r="I7" s="61">
        <v>33</v>
      </c>
      <c r="J7" s="61">
        <v>164</v>
      </c>
      <c r="K7" s="61">
        <v>1</v>
      </c>
      <c r="L7" s="61">
        <v>149</v>
      </c>
      <c r="M7" s="62">
        <v>1.9799999999999998E-86</v>
      </c>
      <c r="N7" s="61">
        <v>247</v>
      </c>
      <c r="O7" s="61">
        <v>85.23</v>
      </c>
    </row>
    <row r="8" spans="1:15" ht="37.5" customHeight="1" x14ac:dyDescent="0.25">
      <c r="A8" s="1" t="s">
        <v>898</v>
      </c>
      <c r="B8" s="1" t="s">
        <v>50</v>
      </c>
      <c r="C8" s="60" t="s">
        <v>47</v>
      </c>
      <c r="D8" s="12" t="s">
        <v>897</v>
      </c>
      <c r="E8" s="61">
        <v>93.182000000000002</v>
      </c>
      <c r="F8" s="61">
        <v>132</v>
      </c>
      <c r="G8" s="61">
        <v>9</v>
      </c>
      <c r="H8" s="61">
        <v>0</v>
      </c>
      <c r="I8" s="61">
        <v>34</v>
      </c>
      <c r="J8" s="61">
        <v>165</v>
      </c>
      <c r="K8" s="61">
        <v>1</v>
      </c>
      <c r="L8" s="61">
        <v>132</v>
      </c>
      <c r="M8" s="62">
        <v>1.59E-89</v>
      </c>
      <c r="N8" s="61">
        <v>254</v>
      </c>
      <c r="O8" s="61">
        <v>94.7</v>
      </c>
    </row>
    <row r="9" spans="1:15" ht="32.25" customHeight="1" x14ac:dyDescent="0.25">
      <c r="A9" s="1" t="s">
        <v>898</v>
      </c>
      <c r="B9" s="1" t="s">
        <v>48</v>
      </c>
      <c r="C9" s="60" t="s">
        <v>47</v>
      </c>
      <c r="D9" s="12" t="s">
        <v>897</v>
      </c>
      <c r="E9" s="61">
        <v>83.332999999999998</v>
      </c>
      <c r="F9" s="61">
        <v>132</v>
      </c>
      <c r="G9" s="61">
        <v>22</v>
      </c>
      <c r="H9" s="61">
        <v>0</v>
      </c>
      <c r="I9" s="61">
        <v>34</v>
      </c>
      <c r="J9" s="61">
        <v>165</v>
      </c>
      <c r="K9" s="61">
        <v>1</v>
      </c>
      <c r="L9" s="61">
        <v>132</v>
      </c>
      <c r="M9" s="62">
        <v>2.8400000000000002E-82</v>
      </c>
      <c r="N9" s="61">
        <v>236</v>
      </c>
      <c r="O9" s="61">
        <v>91.67</v>
      </c>
    </row>
    <row r="10" spans="1:15" ht="28.5" customHeight="1" x14ac:dyDescent="0.25">
      <c r="A10" s="1" t="s">
        <v>898</v>
      </c>
      <c r="B10" s="1" t="s">
        <v>46</v>
      </c>
      <c r="C10" s="60" t="s">
        <v>47</v>
      </c>
      <c r="D10" s="12" t="s">
        <v>897</v>
      </c>
      <c r="E10" s="61">
        <v>86.566999999999993</v>
      </c>
      <c r="F10" s="61">
        <v>134</v>
      </c>
      <c r="G10" s="61">
        <v>16</v>
      </c>
      <c r="H10" s="61">
        <v>1</v>
      </c>
      <c r="I10" s="61">
        <v>34</v>
      </c>
      <c r="J10" s="61">
        <v>165</v>
      </c>
      <c r="K10" s="61">
        <v>1</v>
      </c>
      <c r="L10" s="61">
        <v>134</v>
      </c>
      <c r="M10" s="62">
        <v>1.7E-80</v>
      </c>
      <c r="N10" s="61">
        <v>231</v>
      </c>
      <c r="O10" s="61">
        <v>89.55</v>
      </c>
    </row>
    <row r="11" spans="1:15" x14ac:dyDescent="0.25">
      <c r="A11" s="1" t="s">
        <v>898</v>
      </c>
      <c r="B11" s="1" t="s">
        <v>51</v>
      </c>
      <c r="C11" s="60" t="s">
        <v>47</v>
      </c>
      <c r="D11" s="18" t="s">
        <v>899</v>
      </c>
      <c r="E11" s="61">
        <v>80.302999999999997</v>
      </c>
      <c r="F11" s="61">
        <v>132</v>
      </c>
      <c r="G11" s="61">
        <v>26</v>
      </c>
      <c r="H11" s="61">
        <v>0</v>
      </c>
      <c r="I11" s="61">
        <v>34</v>
      </c>
      <c r="J11" s="61">
        <v>165</v>
      </c>
      <c r="K11" s="61">
        <v>1</v>
      </c>
      <c r="L11" s="61">
        <v>132</v>
      </c>
      <c r="M11" s="62">
        <v>2.0700000000000001E-79</v>
      </c>
      <c r="N11" s="61">
        <v>228</v>
      </c>
      <c r="O11" s="61">
        <v>90.15</v>
      </c>
    </row>
    <row r="12" spans="1:15" ht="33.75" customHeight="1" x14ac:dyDescent="0.25">
      <c r="A12" s="1" t="s">
        <v>898</v>
      </c>
      <c r="B12" s="1" t="s">
        <v>49</v>
      </c>
      <c r="C12" s="60" t="s">
        <v>47</v>
      </c>
      <c r="D12" s="12" t="s">
        <v>897</v>
      </c>
      <c r="E12" s="61">
        <v>75.168000000000006</v>
      </c>
      <c r="F12" s="61">
        <v>149</v>
      </c>
      <c r="G12" s="61">
        <v>20</v>
      </c>
      <c r="H12" s="61">
        <v>1</v>
      </c>
      <c r="I12" s="61">
        <v>34</v>
      </c>
      <c r="J12" s="61">
        <v>165</v>
      </c>
      <c r="K12" s="61">
        <v>1</v>
      </c>
      <c r="L12" s="61">
        <v>149</v>
      </c>
      <c r="M12" s="62">
        <v>8.1600000000000001E-79</v>
      </c>
      <c r="N12" s="61">
        <v>228</v>
      </c>
      <c r="O12" s="61">
        <v>80.540000000000006</v>
      </c>
    </row>
    <row r="13" spans="1:15" ht="30" customHeight="1" x14ac:dyDescent="0.25">
      <c r="A13" s="1" t="s">
        <v>900</v>
      </c>
      <c r="B13" s="1" t="s">
        <v>49</v>
      </c>
      <c r="C13" s="60" t="s">
        <v>47</v>
      </c>
      <c r="D13" s="12" t="s">
        <v>897</v>
      </c>
      <c r="E13" s="61">
        <v>100</v>
      </c>
      <c r="F13" s="61">
        <v>44</v>
      </c>
      <c r="G13" s="61">
        <v>0</v>
      </c>
      <c r="H13" s="61">
        <v>0</v>
      </c>
      <c r="I13" s="61">
        <v>15</v>
      </c>
      <c r="J13" s="61">
        <v>58</v>
      </c>
      <c r="K13" s="61">
        <v>106</v>
      </c>
      <c r="L13" s="61">
        <v>149</v>
      </c>
      <c r="M13" s="62">
        <v>2.4200000000000002E-27</v>
      </c>
      <c r="N13" s="61">
        <v>92</v>
      </c>
      <c r="O13" s="61">
        <v>100</v>
      </c>
    </row>
    <row r="14" spans="1:15" ht="35.25" customHeight="1" x14ac:dyDescent="0.25">
      <c r="A14" s="1" t="s">
        <v>900</v>
      </c>
      <c r="B14" s="1" t="s">
        <v>50</v>
      </c>
      <c r="C14" s="60" t="s">
        <v>47</v>
      </c>
      <c r="D14" s="12" t="s">
        <v>897</v>
      </c>
      <c r="E14" s="61">
        <v>93.182000000000002</v>
      </c>
      <c r="F14" s="61">
        <v>44</v>
      </c>
      <c r="G14" s="61">
        <v>3</v>
      </c>
      <c r="H14" s="61">
        <v>0</v>
      </c>
      <c r="I14" s="61">
        <v>15</v>
      </c>
      <c r="J14" s="61">
        <v>58</v>
      </c>
      <c r="K14" s="61">
        <v>89</v>
      </c>
      <c r="L14" s="61">
        <v>132</v>
      </c>
      <c r="M14" s="62">
        <v>9.7599999999999999E-27</v>
      </c>
      <c r="N14" s="61">
        <v>90.1</v>
      </c>
      <c r="O14" s="61">
        <v>100</v>
      </c>
    </row>
    <row r="15" spans="1:15" ht="33.75" customHeight="1" x14ac:dyDescent="0.25">
      <c r="A15" s="1" t="s">
        <v>900</v>
      </c>
      <c r="B15" s="1" t="s">
        <v>46</v>
      </c>
      <c r="C15" s="60" t="s">
        <v>47</v>
      </c>
      <c r="D15" s="12" t="s">
        <v>897</v>
      </c>
      <c r="E15" s="61">
        <v>93.182000000000002</v>
      </c>
      <c r="F15" s="61">
        <v>44</v>
      </c>
      <c r="G15" s="61">
        <v>3</v>
      </c>
      <c r="H15" s="61">
        <v>0</v>
      </c>
      <c r="I15" s="61">
        <v>15</v>
      </c>
      <c r="J15" s="61">
        <v>58</v>
      </c>
      <c r="K15" s="61">
        <v>91</v>
      </c>
      <c r="L15" s="61">
        <v>134</v>
      </c>
      <c r="M15" s="62">
        <v>1.1E-26</v>
      </c>
      <c r="N15" s="61">
        <v>90.1</v>
      </c>
      <c r="O15" s="61">
        <v>100</v>
      </c>
    </row>
    <row r="16" spans="1:15" ht="33" customHeight="1" x14ac:dyDescent="0.25">
      <c r="A16" s="1" t="s">
        <v>900</v>
      </c>
      <c r="B16" s="1" t="s">
        <v>48</v>
      </c>
      <c r="C16" s="60" t="s">
        <v>47</v>
      </c>
      <c r="D16" s="12" t="s">
        <v>897</v>
      </c>
      <c r="E16" s="61">
        <v>88.635999999999996</v>
      </c>
      <c r="F16" s="61">
        <v>44</v>
      </c>
      <c r="G16" s="61">
        <v>5</v>
      </c>
      <c r="H16" s="61">
        <v>0</v>
      </c>
      <c r="I16" s="61">
        <v>15</v>
      </c>
      <c r="J16" s="61">
        <v>58</v>
      </c>
      <c r="K16" s="61">
        <v>89</v>
      </c>
      <c r="L16" s="61">
        <v>132</v>
      </c>
      <c r="M16" s="62">
        <v>1.05E-24</v>
      </c>
      <c r="N16" s="61">
        <v>84.7</v>
      </c>
      <c r="O16" s="61">
        <v>97.73</v>
      </c>
    </row>
    <row r="17" spans="1:15" x14ac:dyDescent="0.25">
      <c r="A17" s="1" t="s">
        <v>900</v>
      </c>
      <c r="B17" s="1" t="s">
        <v>51</v>
      </c>
      <c r="C17" s="60" t="s">
        <v>47</v>
      </c>
      <c r="D17" s="18" t="s">
        <v>899</v>
      </c>
      <c r="E17" s="61">
        <v>84.090999999999994</v>
      </c>
      <c r="F17" s="61">
        <v>44</v>
      </c>
      <c r="G17" s="61">
        <v>7</v>
      </c>
      <c r="H17" s="61">
        <v>0</v>
      </c>
      <c r="I17" s="61">
        <v>15</v>
      </c>
      <c r="J17" s="61">
        <v>58</v>
      </c>
      <c r="K17" s="61">
        <v>89</v>
      </c>
      <c r="L17" s="61">
        <v>132</v>
      </c>
      <c r="M17" s="62">
        <v>5.3099999999999999E-23</v>
      </c>
      <c r="N17" s="61">
        <v>80.5</v>
      </c>
      <c r="O17" s="61">
        <v>93.18</v>
      </c>
    </row>
    <row r="18" spans="1:15" ht="28.5" customHeight="1" x14ac:dyDescent="0.25">
      <c r="A18" s="1" t="s">
        <v>901</v>
      </c>
      <c r="B18" s="1" t="s">
        <v>50</v>
      </c>
      <c r="C18" s="60" t="s">
        <v>47</v>
      </c>
      <c r="D18" s="12" t="s">
        <v>897</v>
      </c>
      <c r="E18" s="61">
        <v>100</v>
      </c>
      <c r="F18" s="61">
        <v>60</v>
      </c>
      <c r="G18" s="61">
        <v>0</v>
      </c>
      <c r="H18" s="61">
        <v>0</v>
      </c>
      <c r="I18" s="61">
        <v>13</v>
      </c>
      <c r="J18" s="61">
        <v>72</v>
      </c>
      <c r="K18" s="61">
        <v>73</v>
      </c>
      <c r="L18" s="61">
        <v>132</v>
      </c>
      <c r="M18" s="62">
        <v>2.2299999999999998E-40</v>
      </c>
      <c r="N18" s="61">
        <v>125</v>
      </c>
      <c r="O18" s="61">
        <v>100</v>
      </c>
    </row>
    <row r="19" spans="1:15" ht="34.5" customHeight="1" x14ac:dyDescent="0.25">
      <c r="A19" s="1" t="s">
        <v>901</v>
      </c>
      <c r="B19" s="1" t="s">
        <v>46</v>
      </c>
      <c r="C19" s="60" t="s">
        <v>47</v>
      </c>
      <c r="D19" s="12" t="s">
        <v>897</v>
      </c>
      <c r="E19" s="61">
        <v>100</v>
      </c>
      <c r="F19" s="61">
        <v>60</v>
      </c>
      <c r="G19" s="61">
        <v>0</v>
      </c>
      <c r="H19" s="61">
        <v>0</v>
      </c>
      <c r="I19" s="61">
        <v>13</v>
      </c>
      <c r="J19" s="61">
        <v>72</v>
      </c>
      <c r="K19" s="61">
        <v>75</v>
      </c>
      <c r="L19" s="61">
        <v>134</v>
      </c>
      <c r="M19" s="62">
        <v>3.07E-40</v>
      </c>
      <c r="N19" s="61">
        <v>124</v>
      </c>
      <c r="O19" s="61">
        <v>100</v>
      </c>
    </row>
    <row r="20" spans="1:15" ht="33" customHeight="1" x14ac:dyDescent="0.25">
      <c r="A20" s="1" t="s">
        <v>901</v>
      </c>
      <c r="B20" s="1" t="s">
        <v>49</v>
      </c>
      <c r="C20" s="60" t="s">
        <v>47</v>
      </c>
      <c r="D20" s="12" t="s">
        <v>897</v>
      </c>
      <c r="E20" s="61">
        <v>95</v>
      </c>
      <c r="F20" s="61">
        <v>60</v>
      </c>
      <c r="G20" s="61">
        <v>3</v>
      </c>
      <c r="H20" s="61">
        <v>0</v>
      </c>
      <c r="I20" s="61">
        <v>13</v>
      </c>
      <c r="J20" s="61">
        <v>72</v>
      </c>
      <c r="K20" s="61">
        <v>90</v>
      </c>
      <c r="L20" s="61">
        <v>149</v>
      </c>
      <c r="M20" s="62">
        <v>2.87E-39</v>
      </c>
      <c r="N20" s="61">
        <v>122</v>
      </c>
      <c r="O20" s="61">
        <v>100</v>
      </c>
    </row>
    <row r="21" spans="1:15" ht="34.5" customHeight="1" x14ac:dyDescent="0.25">
      <c r="A21" s="1" t="s">
        <v>901</v>
      </c>
      <c r="B21" s="1" t="s">
        <v>48</v>
      </c>
      <c r="C21" s="60" t="s">
        <v>47</v>
      </c>
      <c r="D21" s="12" t="s">
        <v>897</v>
      </c>
      <c r="E21" s="61">
        <v>90</v>
      </c>
      <c r="F21" s="61">
        <v>60</v>
      </c>
      <c r="G21" s="61">
        <v>6</v>
      </c>
      <c r="H21" s="61">
        <v>0</v>
      </c>
      <c r="I21" s="61">
        <v>13</v>
      </c>
      <c r="J21" s="61">
        <v>72</v>
      </c>
      <c r="K21" s="61">
        <v>73</v>
      </c>
      <c r="L21" s="61">
        <v>132</v>
      </c>
      <c r="M21" s="62">
        <v>1.55E-37</v>
      </c>
      <c r="N21" s="61">
        <v>117</v>
      </c>
      <c r="O21" s="61">
        <v>98.33</v>
      </c>
    </row>
    <row r="22" spans="1:15" x14ac:dyDescent="0.25">
      <c r="A22" s="1" t="s">
        <v>901</v>
      </c>
      <c r="B22" s="1" t="s">
        <v>51</v>
      </c>
      <c r="C22" s="60" t="s">
        <v>47</v>
      </c>
      <c r="D22" s="18" t="s">
        <v>899</v>
      </c>
      <c r="E22" s="61">
        <v>86.667000000000002</v>
      </c>
      <c r="F22" s="61">
        <v>60</v>
      </c>
      <c r="G22" s="61">
        <v>8</v>
      </c>
      <c r="H22" s="61">
        <v>0</v>
      </c>
      <c r="I22" s="61">
        <v>13</v>
      </c>
      <c r="J22" s="61">
        <v>72</v>
      </c>
      <c r="K22" s="61">
        <v>73</v>
      </c>
      <c r="L22" s="61">
        <v>132</v>
      </c>
      <c r="M22" s="62">
        <v>1.5199999999999999E-35</v>
      </c>
      <c r="N22" s="61">
        <v>112</v>
      </c>
      <c r="O22" s="61">
        <v>95</v>
      </c>
    </row>
    <row r="23" spans="1:15" ht="37.5" customHeight="1" x14ac:dyDescent="0.25">
      <c r="A23" s="1" t="s">
        <v>902</v>
      </c>
      <c r="B23" s="1" t="s">
        <v>50</v>
      </c>
      <c r="C23" s="60" t="s">
        <v>47</v>
      </c>
      <c r="D23" s="12" t="s">
        <v>897</v>
      </c>
      <c r="E23" s="61">
        <v>100</v>
      </c>
      <c r="F23" s="61">
        <v>97</v>
      </c>
      <c r="G23" s="61">
        <v>0</v>
      </c>
      <c r="H23" s="61">
        <v>0</v>
      </c>
      <c r="I23" s="61">
        <v>35</v>
      </c>
      <c r="J23" s="61">
        <v>131</v>
      </c>
      <c r="K23" s="61">
        <v>1</v>
      </c>
      <c r="L23" s="61">
        <v>97</v>
      </c>
      <c r="M23" s="62">
        <v>2.1699999999999999E-70</v>
      </c>
      <c r="N23" s="61">
        <v>204</v>
      </c>
      <c r="O23" s="61">
        <v>100</v>
      </c>
    </row>
    <row r="24" spans="1:15" ht="27.75" customHeight="1" x14ac:dyDescent="0.25">
      <c r="A24" s="1" t="s">
        <v>902</v>
      </c>
      <c r="B24" s="1" t="s">
        <v>48</v>
      </c>
      <c r="C24" s="60" t="s">
        <v>47</v>
      </c>
      <c r="D24" s="12" t="s">
        <v>897</v>
      </c>
      <c r="E24" s="61">
        <v>92.784000000000006</v>
      </c>
      <c r="F24" s="61">
        <v>97</v>
      </c>
      <c r="G24" s="61">
        <v>7</v>
      </c>
      <c r="H24" s="61">
        <v>0</v>
      </c>
      <c r="I24" s="61">
        <v>35</v>
      </c>
      <c r="J24" s="61">
        <v>131</v>
      </c>
      <c r="K24" s="61">
        <v>1</v>
      </c>
      <c r="L24" s="61">
        <v>97</v>
      </c>
      <c r="M24" s="62">
        <v>4.5999999999999998E-66</v>
      </c>
      <c r="N24" s="61">
        <v>193</v>
      </c>
      <c r="O24" s="61">
        <v>96.91</v>
      </c>
    </row>
    <row r="25" spans="1:15" x14ac:dyDescent="0.25">
      <c r="A25" s="1" t="s">
        <v>902</v>
      </c>
      <c r="B25" s="1" t="s">
        <v>51</v>
      </c>
      <c r="C25" s="60" t="s">
        <v>47</v>
      </c>
      <c r="D25" s="18" t="s">
        <v>899</v>
      </c>
      <c r="E25" s="61">
        <v>90.721999999999994</v>
      </c>
      <c r="F25" s="61">
        <v>97</v>
      </c>
      <c r="G25" s="61">
        <v>9</v>
      </c>
      <c r="H25" s="61">
        <v>0</v>
      </c>
      <c r="I25" s="61">
        <v>35</v>
      </c>
      <c r="J25" s="61">
        <v>131</v>
      </c>
      <c r="K25" s="61">
        <v>1</v>
      </c>
      <c r="L25" s="61">
        <v>97</v>
      </c>
      <c r="M25" s="62">
        <v>3.3500000000000002E-65</v>
      </c>
      <c r="N25" s="61">
        <v>191</v>
      </c>
      <c r="O25" s="61">
        <v>96.91</v>
      </c>
    </row>
    <row r="26" spans="1:15" ht="35.25" customHeight="1" x14ac:dyDescent="0.25">
      <c r="A26" s="1" t="s">
        <v>902</v>
      </c>
      <c r="B26" s="1" t="s">
        <v>46</v>
      </c>
      <c r="C26" s="60" t="s">
        <v>47</v>
      </c>
      <c r="D26" s="12" t="s">
        <v>897</v>
      </c>
      <c r="E26" s="61">
        <v>90.909000000000006</v>
      </c>
      <c r="F26" s="61">
        <v>99</v>
      </c>
      <c r="G26" s="61">
        <v>7</v>
      </c>
      <c r="H26" s="61">
        <v>1</v>
      </c>
      <c r="I26" s="61">
        <v>35</v>
      </c>
      <c r="J26" s="61">
        <v>131</v>
      </c>
      <c r="K26" s="61">
        <v>1</v>
      </c>
      <c r="L26" s="61">
        <v>99</v>
      </c>
      <c r="M26" s="62">
        <v>1.7199999999999999E-61</v>
      </c>
      <c r="N26" s="61">
        <v>181</v>
      </c>
      <c r="O26" s="61">
        <v>92.93</v>
      </c>
    </row>
    <row r="27" spans="1:15" ht="36.75" customHeight="1" x14ac:dyDescent="0.25">
      <c r="A27" s="1" t="s">
        <v>902</v>
      </c>
      <c r="B27" s="1" t="s">
        <v>49</v>
      </c>
      <c r="C27" s="60" t="s">
        <v>47</v>
      </c>
      <c r="D27" s="12" t="s">
        <v>897</v>
      </c>
      <c r="E27" s="61">
        <v>76.316000000000003</v>
      </c>
      <c r="F27" s="61">
        <v>114</v>
      </c>
      <c r="G27" s="61">
        <v>10</v>
      </c>
      <c r="H27" s="61">
        <v>1</v>
      </c>
      <c r="I27" s="61">
        <v>35</v>
      </c>
      <c r="J27" s="61">
        <v>131</v>
      </c>
      <c r="K27" s="61">
        <v>1</v>
      </c>
      <c r="L27" s="61">
        <v>114</v>
      </c>
      <c r="M27" s="62">
        <v>9.0500000000000004E-60</v>
      </c>
      <c r="N27" s="61">
        <v>177</v>
      </c>
      <c r="O27" s="61">
        <v>80.7</v>
      </c>
    </row>
    <row r="28" spans="1:15" ht="31.5" customHeight="1" x14ac:dyDescent="0.25">
      <c r="A28" s="1" t="s">
        <v>903</v>
      </c>
      <c r="B28" s="1" t="s">
        <v>50</v>
      </c>
      <c r="C28" s="60" t="s">
        <v>47</v>
      </c>
      <c r="D28" s="12" t="s">
        <v>897</v>
      </c>
      <c r="E28" s="61">
        <v>100</v>
      </c>
      <c r="F28" s="61">
        <v>132</v>
      </c>
      <c r="G28" s="61">
        <v>0</v>
      </c>
      <c r="H28" s="61">
        <v>0</v>
      </c>
      <c r="I28" s="61">
        <v>35</v>
      </c>
      <c r="J28" s="61">
        <v>166</v>
      </c>
      <c r="K28" s="61">
        <v>1</v>
      </c>
      <c r="L28" s="61">
        <v>132</v>
      </c>
      <c r="M28" s="62">
        <v>1.9100000000000001E-98</v>
      </c>
      <c r="N28" s="61">
        <v>275</v>
      </c>
      <c r="O28" s="61">
        <v>100</v>
      </c>
    </row>
    <row r="29" spans="1:15" ht="32.25" customHeight="1" x14ac:dyDescent="0.25">
      <c r="A29" s="1" t="s">
        <v>903</v>
      </c>
      <c r="B29" s="1" t="s">
        <v>48</v>
      </c>
      <c r="C29" s="60" t="s">
        <v>47</v>
      </c>
      <c r="D29" s="12" t="s">
        <v>897</v>
      </c>
      <c r="E29" s="61">
        <v>90.152000000000001</v>
      </c>
      <c r="F29" s="61">
        <v>132</v>
      </c>
      <c r="G29" s="61">
        <v>13</v>
      </c>
      <c r="H29" s="61">
        <v>0</v>
      </c>
      <c r="I29" s="61">
        <v>35</v>
      </c>
      <c r="J29" s="61">
        <v>166</v>
      </c>
      <c r="K29" s="61">
        <v>1</v>
      </c>
      <c r="L29" s="61">
        <v>132</v>
      </c>
      <c r="M29" s="62">
        <v>2.64E-91</v>
      </c>
      <c r="N29" s="61">
        <v>257</v>
      </c>
      <c r="O29" s="61">
        <v>96.97</v>
      </c>
    </row>
    <row r="30" spans="1:15" ht="32.25" customHeight="1" x14ac:dyDescent="0.25">
      <c r="A30" s="1" t="s">
        <v>903</v>
      </c>
      <c r="B30" s="1" t="s">
        <v>46</v>
      </c>
      <c r="C30" s="60" t="s">
        <v>47</v>
      </c>
      <c r="D30" s="12" t="s">
        <v>897</v>
      </c>
      <c r="E30" s="61">
        <v>93.284000000000006</v>
      </c>
      <c r="F30" s="61">
        <v>134</v>
      </c>
      <c r="G30" s="61">
        <v>7</v>
      </c>
      <c r="H30" s="61">
        <v>1</v>
      </c>
      <c r="I30" s="61">
        <v>35</v>
      </c>
      <c r="J30" s="61">
        <v>166</v>
      </c>
      <c r="K30" s="61">
        <v>1</v>
      </c>
      <c r="L30" s="61">
        <v>134</v>
      </c>
      <c r="M30" s="62">
        <v>1.2999999999999999E-89</v>
      </c>
      <c r="N30" s="61">
        <v>253</v>
      </c>
      <c r="O30" s="61">
        <v>94.78</v>
      </c>
    </row>
    <row r="31" spans="1:15" x14ac:dyDescent="0.25">
      <c r="A31" s="1" t="s">
        <v>903</v>
      </c>
      <c r="B31" s="1" t="s">
        <v>51</v>
      </c>
      <c r="C31" s="60" t="s">
        <v>47</v>
      </c>
      <c r="D31" s="18" t="s">
        <v>899</v>
      </c>
      <c r="E31" s="61">
        <v>87.120999999999995</v>
      </c>
      <c r="F31" s="61">
        <v>132</v>
      </c>
      <c r="G31" s="61">
        <v>17</v>
      </c>
      <c r="H31" s="61">
        <v>0</v>
      </c>
      <c r="I31" s="61">
        <v>35</v>
      </c>
      <c r="J31" s="61">
        <v>166</v>
      </c>
      <c r="K31" s="61">
        <v>1</v>
      </c>
      <c r="L31" s="61">
        <v>132</v>
      </c>
      <c r="M31" s="62">
        <v>1.73E-88</v>
      </c>
      <c r="N31" s="61">
        <v>250</v>
      </c>
      <c r="O31" s="61">
        <v>95.45</v>
      </c>
    </row>
    <row r="32" spans="1:15" ht="31.5" customHeight="1" x14ac:dyDescent="0.25">
      <c r="A32" s="1" t="s">
        <v>903</v>
      </c>
      <c r="B32" s="1" t="s">
        <v>49</v>
      </c>
      <c r="C32" s="60" t="s">
        <v>47</v>
      </c>
      <c r="D32" s="12" t="s">
        <v>897</v>
      </c>
      <c r="E32" s="61">
        <v>80.537000000000006</v>
      </c>
      <c r="F32" s="61">
        <v>149</v>
      </c>
      <c r="G32" s="61">
        <v>12</v>
      </c>
      <c r="H32" s="61">
        <v>1</v>
      </c>
      <c r="I32" s="61">
        <v>35</v>
      </c>
      <c r="J32" s="61">
        <v>166</v>
      </c>
      <c r="K32" s="61">
        <v>1</v>
      </c>
      <c r="L32" s="61">
        <v>149</v>
      </c>
      <c r="M32" s="62">
        <v>3.0100000000000001E-87</v>
      </c>
      <c r="N32" s="61">
        <v>248</v>
      </c>
      <c r="O32" s="61">
        <v>85.23</v>
      </c>
    </row>
    <row r="33" spans="1:15" ht="34.5" customHeight="1" x14ac:dyDescent="0.25">
      <c r="A33" s="1" t="s">
        <v>904</v>
      </c>
      <c r="B33" s="1" t="s">
        <v>50</v>
      </c>
      <c r="C33" s="60" t="s">
        <v>47</v>
      </c>
      <c r="D33" s="12" t="s">
        <v>897</v>
      </c>
      <c r="E33" s="61">
        <v>98.484999999999999</v>
      </c>
      <c r="F33" s="61">
        <v>132</v>
      </c>
      <c r="G33" s="61">
        <v>2</v>
      </c>
      <c r="H33" s="61">
        <v>0</v>
      </c>
      <c r="I33" s="61">
        <v>19</v>
      </c>
      <c r="J33" s="61">
        <v>150</v>
      </c>
      <c r="K33" s="61">
        <v>1</v>
      </c>
      <c r="L33" s="61">
        <v>132</v>
      </c>
      <c r="M33" s="62">
        <v>5.8400000000000004E-97</v>
      </c>
      <c r="N33" s="61">
        <v>271</v>
      </c>
      <c r="O33" s="61">
        <v>100</v>
      </c>
    </row>
    <row r="34" spans="1:15" ht="31.5" customHeight="1" x14ac:dyDescent="0.25">
      <c r="A34" s="1" t="s">
        <v>904</v>
      </c>
      <c r="B34" s="1" t="s">
        <v>48</v>
      </c>
      <c r="C34" s="60" t="s">
        <v>47</v>
      </c>
      <c r="D34" s="12" t="s">
        <v>897</v>
      </c>
      <c r="E34" s="61">
        <v>88.635999999999996</v>
      </c>
      <c r="F34" s="61">
        <v>132</v>
      </c>
      <c r="G34" s="61">
        <v>15</v>
      </c>
      <c r="H34" s="61">
        <v>0</v>
      </c>
      <c r="I34" s="61">
        <v>19</v>
      </c>
      <c r="J34" s="61">
        <v>150</v>
      </c>
      <c r="K34" s="61">
        <v>1</v>
      </c>
      <c r="L34" s="61">
        <v>132</v>
      </c>
      <c r="M34" s="62">
        <v>4.9100000000000004E-90</v>
      </c>
      <c r="N34" s="61">
        <v>253</v>
      </c>
      <c r="O34" s="61">
        <v>96.97</v>
      </c>
    </row>
    <row r="35" spans="1:15" ht="36.75" customHeight="1" x14ac:dyDescent="0.25">
      <c r="A35" s="1" t="s">
        <v>904</v>
      </c>
      <c r="B35" s="1" t="s">
        <v>46</v>
      </c>
      <c r="C35" s="60" t="s">
        <v>47</v>
      </c>
      <c r="D35" s="12" t="s">
        <v>897</v>
      </c>
      <c r="E35" s="61">
        <v>92.537000000000006</v>
      </c>
      <c r="F35" s="61">
        <v>134</v>
      </c>
      <c r="G35" s="61">
        <v>8</v>
      </c>
      <c r="H35" s="61">
        <v>1</v>
      </c>
      <c r="I35" s="61">
        <v>19</v>
      </c>
      <c r="J35" s="61">
        <v>150</v>
      </c>
      <c r="K35" s="61">
        <v>1</v>
      </c>
      <c r="L35" s="61">
        <v>134</v>
      </c>
      <c r="M35" s="62">
        <v>2.3299999999999999E-89</v>
      </c>
      <c r="N35" s="61">
        <v>251</v>
      </c>
      <c r="O35" s="61">
        <v>95.52</v>
      </c>
    </row>
    <row r="36" spans="1:15" x14ac:dyDescent="0.25">
      <c r="A36" s="1" t="s">
        <v>904</v>
      </c>
      <c r="B36" s="1" t="s">
        <v>51</v>
      </c>
      <c r="C36" s="60" t="s">
        <v>47</v>
      </c>
      <c r="D36" s="18" t="s">
        <v>899</v>
      </c>
      <c r="E36" s="61">
        <v>85.605999999999995</v>
      </c>
      <c r="F36" s="61">
        <v>132</v>
      </c>
      <c r="G36" s="61">
        <v>19</v>
      </c>
      <c r="H36" s="61">
        <v>0</v>
      </c>
      <c r="I36" s="61">
        <v>19</v>
      </c>
      <c r="J36" s="61">
        <v>150</v>
      </c>
      <c r="K36" s="61">
        <v>1</v>
      </c>
      <c r="L36" s="61">
        <v>132</v>
      </c>
      <c r="M36" s="62">
        <v>4.8099999999999999E-87</v>
      </c>
      <c r="N36" s="61">
        <v>245</v>
      </c>
      <c r="O36" s="61">
        <v>95.45</v>
      </c>
    </row>
    <row r="37" spans="1:15" ht="29.25" customHeight="1" x14ac:dyDescent="0.25">
      <c r="A37" s="1" t="s">
        <v>904</v>
      </c>
      <c r="B37" s="1" t="s">
        <v>49</v>
      </c>
      <c r="C37" s="60" t="s">
        <v>47</v>
      </c>
      <c r="D37" s="12" t="s">
        <v>897</v>
      </c>
      <c r="E37" s="61">
        <v>79.866</v>
      </c>
      <c r="F37" s="61">
        <v>149</v>
      </c>
      <c r="G37" s="61">
        <v>13</v>
      </c>
      <c r="H37" s="61">
        <v>1</v>
      </c>
      <c r="I37" s="61">
        <v>19</v>
      </c>
      <c r="J37" s="61">
        <v>150</v>
      </c>
      <c r="K37" s="61">
        <v>1</v>
      </c>
      <c r="L37" s="61">
        <v>149</v>
      </c>
      <c r="M37" s="62">
        <v>1.7300000000000001E-86</v>
      </c>
      <c r="N37" s="61">
        <v>244</v>
      </c>
      <c r="O37" s="61">
        <v>85.23</v>
      </c>
    </row>
    <row r="38" spans="1:15" ht="36" customHeight="1" x14ac:dyDescent="0.25">
      <c r="A38" s="1" t="s">
        <v>905</v>
      </c>
      <c r="B38" s="1" t="s">
        <v>50</v>
      </c>
      <c r="C38" s="60" t="s">
        <v>47</v>
      </c>
      <c r="D38" s="12" t="s">
        <v>897</v>
      </c>
      <c r="E38" s="61">
        <v>98.484999999999999</v>
      </c>
      <c r="F38" s="61">
        <v>132</v>
      </c>
      <c r="G38" s="61">
        <v>2</v>
      </c>
      <c r="H38" s="61">
        <v>0</v>
      </c>
      <c r="I38" s="61">
        <v>37</v>
      </c>
      <c r="J38" s="61">
        <v>168</v>
      </c>
      <c r="K38" s="61">
        <v>1</v>
      </c>
      <c r="L38" s="61">
        <v>132</v>
      </c>
      <c r="M38" s="62">
        <v>1.24E-94</v>
      </c>
      <c r="N38" s="61">
        <v>266</v>
      </c>
      <c r="O38" s="61">
        <v>98.48</v>
      </c>
    </row>
    <row r="39" spans="1:15" ht="35.25" customHeight="1" x14ac:dyDescent="0.25">
      <c r="A39" s="1" t="s">
        <v>905</v>
      </c>
      <c r="B39" s="1" t="s">
        <v>48</v>
      </c>
      <c r="C39" s="60" t="s">
        <v>47</v>
      </c>
      <c r="D39" s="12" t="s">
        <v>897</v>
      </c>
      <c r="E39" s="61">
        <v>88.635999999999996</v>
      </c>
      <c r="F39" s="61">
        <v>132</v>
      </c>
      <c r="G39" s="61">
        <v>15</v>
      </c>
      <c r="H39" s="61">
        <v>0</v>
      </c>
      <c r="I39" s="61">
        <v>37</v>
      </c>
      <c r="J39" s="61">
        <v>168</v>
      </c>
      <c r="K39" s="61">
        <v>1</v>
      </c>
      <c r="L39" s="61">
        <v>132</v>
      </c>
      <c r="M39" s="62">
        <v>1.4699999999999999E-87</v>
      </c>
      <c r="N39" s="61">
        <v>248</v>
      </c>
      <c r="O39" s="61">
        <v>95.45</v>
      </c>
    </row>
    <row r="40" spans="1:15" ht="32.25" customHeight="1" x14ac:dyDescent="0.25">
      <c r="A40" s="1" t="s">
        <v>905</v>
      </c>
      <c r="B40" s="1" t="s">
        <v>46</v>
      </c>
      <c r="C40" s="60" t="s">
        <v>47</v>
      </c>
      <c r="D40" s="12" t="s">
        <v>897</v>
      </c>
      <c r="E40" s="61">
        <v>91.790999999999997</v>
      </c>
      <c r="F40" s="61">
        <v>134</v>
      </c>
      <c r="G40" s="61">
        <v>9</v>
      </c>
      <c r="H40" s="61">
        <v>1</v>
      </c>
      <c r="I40" s="61">
        <v>37</v>
      </c>
      <c r="J40" s="61">
        <v>168</v>
      </c>
      <c r="K40" s="61">
        <v>1</v>
      </c>
      <c r="L40" s="61">
        <v>134</v>
      </c>
      <c r="M40" s="62">
        <v>1.3500000000000001E-85</v>
      </c>
      <c r="N40" s="61">
        <v>243</v>
      </c>
      <c r="O40" s="61">
        <v>93.28</v>
      </c>
    </row>
    <row r="41" spans="1:15" x14ac:dyDescent="0.25">
      <c r="A41" s="1" t="s">
        <v>905</v>
      </c>
      <c r="B41" s="1" t="s">
        <v>51</v>
      </c>
      <c r="C41" s="60" t="s">
        <v>47</v>
      </c>
      <c r="D41" s="18" t="s">
        <v>899</v>
      </c>
      <c r="E41" s="61">
        <v>85.605999999999995</v>
      </c>
      <c r="F41" s="61">
        <v>132</v>
      </c>
      <c r="G41" s="61">
        <v>19</v>
      </c>
      <c r="H41" s="61">
        <v>0</v>
      </c>
      <c r="I41" s="61">
        <v>37</v>
      </c>
      <c r="J41" s="61">
        <v>168</v>
      </c>
      <c r="K41" s="61">
        <v>1</v>
      </c>
      <c r="L41" s="61">
        <v>132</v>
      </c>
      <c r="M41" s="62">
        <v>8.1000000000000004E-85</v>
      </c>
      <c r="N41" s="61">
        <v>241</v>
      </c>
      <c r="O41" s="61">
        <v>93.94</v>
      </c>
    </row>
    <row r="42" spans="1:15" ht="30" customHeight="1" x14ac:dyDescent="0.25">
      <c r="A42" s="1" t="s">
        <v>905</v>
      </c>
      <c r="B42" s="1" t="s">
        <v>49</v>
      </c>
      <c r="C42" s="60" t="s">
        <v>47</v>
      </c>
      <c r="D42" s="12" t="s">
        <v>897</v>
      </c>
      <c r="E42" s="61">
        <v>79.194999999999993</v>
      </c>
      <c r="F42" s="61">
        <v>149</v>
      </c>
      <c r="G42" s="61">
        <v>14</v>
      </c>
      <c r="H42" s="61">
        <v>1</v>
      </c>
      <c r="I42" s="61">
        <v>37</v>
      </c>
      <c r="J42" s="61">
        <v>168</v>
      </c>
      <c r="K42" s="61">
        <v>1</v>
      </c>
      <c r="L42" s="61">
        <v>149</v>
      </c>
      <c r="M42" s="62">
        <v>1.4E-83</v>
      </c>
      <c r="N42" s="61">
        <v>238</v>
      </c>
      <c r="O42" s="61">
        <v>83.89</v>
      </c>
    </row>
    <row r="43" spans="1:15" ht="30" customHeight="1" x14ac:dyDescent="0.25">
      <c r="A43" s="1" t="s">
        <v>906</v>
      </c>
      <c r="B43" s="1" t="s">
        <v>50</v>
      </c>
      <c r="C43" s="60" t="s">
        <v>47</v>
      </c>
      <c r="D43" s="12" t="s">
        <v>897</v>
      </c>
      <c r="E43" s="61">
        <v>96.97</v>
      </c>
      <c r="F43" s="61">
        <v>132</v>
      </c>
      <c r="G43" s="61">
        <v>4</v>
      </c>
      <c r="H43" s="61">
        <v>0</v>
      </c>
      <c r="I43" s="61">
        <v>38</v>
      </c>
      <c r="J43" s="61">
        <v>169</v>
      </c>
      <c r="K43" s="61">
        <v>1</v>
      </c>
      <c r="L43" s="61">
        <v>132</v>
      </c>
      <c r="M43" s="62">
        <v>2.5E-91</v>
      </c>
      <c r="N43" s="61">
        <v>257</v>
      </c>
      <c r="O43" s="61">
        <v>96.97</v>
      </c>
    </row>
    <row r="44" spans="1:15" ht="27.75" customHeight="1" x14ac:dyDescent="0.25">
      <c r="A44" s="1" t="s">
        <v>906</v>
      </c>
      <c r="B44" s="1" t="s">
        <v>48</v>
      </c>
      <c r="C44" s="60" t="s">
        <v>47</v>
      </c>
      <c r="D44" s="12" t="s">
        <v>897</v>
      </c>
      <c r="E44" s="61">
        <v>87.120999999999995</v>
      </c>
      <c r="F44" s="61">
        <v>132</v>
      </c>
      <c r="G44" s="61">
        <v>17</v>
      </c>
      <c r="H44" s="61">
        <v>0</v>
      </c>
      <c r="I44" s="61">
        <v>38</v>
      </c>
      <c r="J44" s="61">
        <v>169</v>
      </c>
      <c r="K44" s="61">
        <v>1</v>
      </c>
      <c r="L44" s="61">
        <v>132</v>
      </c>
      <c r="M44" s="62">
        <v>3.1500000000000002E-84</v>
      </c>
      <c r="N44" s="61">
        <v>239</v>
      </c>
      <c r="O44" s="61">
        <v>93.94</v>
      </c>
    </row>
    <row r="45" spans="1:15" ht="28.5" customHeight="1" x14ac:dyDescent="0.25">
      <c r="A45" s="1" t="s">
        <v>906</v>
      </c>
      <c r="B45" s="1" t="s">
        <v>46</v>
      </c>
      <c r="C45" s="60" t="s">
        <v>47</v>
      </c>
      <c r="D45" s="12" t="s">
        <v>897</v>
      </c>
      <c r="E45" s="61">
        <v>90.299000000000007</v>
      </c>
      <c r="F45" s="61">
        <v>134</v>
      </c>
      <c r="G45" s="61">
        <v>11</v>
      </c>
      <c r="H45" s="61">
        <v>1</v>
      </c>
      <c r="I45" s="61">
        <v>38</v>
      </c>
      <c r="J45" s="61">
        <v>169</v>
      </c>
      <c r="K45" s="61">
        <v>1</v>
      </c>
      <c r="L45" s="61">
        <v>134</v>
      </c>
      <c r="M45" s="62">
        <v>1.6299999999999999E-82</v>
      </c>
      <c r="N45" s="61">
        <v>235</v>
      </c>
      <c r="O45" s="61">
        <v>91.79</v>
      </c>
    </row>
    <row r="46" spans="1:15" x14ac:dyDescent="0.25">
      <c r="A46" s="1" t="s">
        <v>906</v>
      </c>
      <c r="B46" s="1" t="s">
        <v>51</v>
      </c>
      <c r="C46" s="63"/>
      <c r="D46" s="18" t="s">
        <v>899</v>
      </c>
      <c r="E46" s="61">
        <v>84.090999999999994</v>
      </c>
      <c r="F46" s="61">
        <v>132</v>
      </c>
      <c r="G46" s="61">
        <v>21</v>
      </c>
      <c r="H46" s="61">
        <v>0</v>
      </c>
      <c r="I46" s="61">
        <v>38</v>
      </c>
      <c r="J46" s="61">
        <v>169</v>
      </c>
      <c r="K46" s="61">
        <v>1</v>
      </c>
      <c r="L46" s="61">
        <v>132</v>
      </c>
      <c r="M46" s="62">
        <v>1.53E-81</v>
      </c>
      <c r="N46" s="61">
        <v>233</v>
      </c>
      <c r="O46" s="61">
        <v>92.42</v>
      </c>
    </row>
    <row r="47" spans="1:15" ht="27.75" customHeight="1" x14ac:dyDescent="0.25">
      <c r="A47" s="1" t="s">
        <v>906</v>
      </c>
      <c r="B47" s="1" t="s">
        <v>49</v>
      </c>
      <c r="C47" s="60" t="s">
        <v>47</v>
      </c>
      <c r="D47" s="12" t="s">
        <v>897</v>
      </c>
      <c r="E47" s="61">
        <v>78.522999999999996</v>
      </c>
      <c r="F47" s="61">
        <v>149</v>
      </c>
      <c r="G47" s="61">
        <v>15</v>
      </c>
      <c r="H47" s="61">
        <v>1</v>
      </c>
      <c r="I47" s="61">
        <v>38</v>
      </c>
      <c r="J47" s="61">
        <v>169</v>
      </c>
      <c r="K47" s="61">
        <v>1</v>
      </c>
      <c r="L47" s="61">
        <v>149</v>
      </c>
      <c r="M47" s="62">
        <v>1.0600000000000001E-80</v>
      </c>
      <c r="N47" s="61">
        <v>231</v>
      </c>
      <c r="O47" s="61">
        <v>82.55</v>
      </c>
    </row>
    <row r="48" spans="1:15" ht="36" customHeight="1" x14ac:dyDescent="0.25">
      <c r="A48" s="1" t="s">
        <v>907</v>
      </c>
      <c r="B48" s="1" t="s">
        <v>46</v>
      </c>
      <c r="C48" s="60" t="s">
        <v>47</v>
      </c>
      <c r="D48" s="12" t="s">
        <v>897</v>
      </c>
      <c r="E48" s="61">
        <v>79.167000000000002</v>
      </c>
      <c r="F48" s="61">
        <v>24</v>
      </c>
      <c r="G48" s="61">
        <v>5</v>
      </c>
      <c r="H48" s="61">
        <v>0</v>
      </c>
      <c r="I48" s="61">
        <v>22</v>
      </c>
      <c r="J48" s="61">
        <v>45</v>
      </c>
      <c r="K48" s="61">
        <v>111</v>
      </c>
      <c r="L48" s="61">
        <v>134</v>
      </c>
      <c r="M48" s="62">
        <v>4.8E-9</v>
      </c>
      <c r="N48" s="61">
        <v>43.9</v>
      </c>
      <c r="O48" s="61">
        <v>79.17</v>
      </c>
    </row>
    <row r="49" spans="1:15" ht="35.25" customHeight="1" x14ac:dyDescent="0.25">
      <c r="A49" s="1" t="s">
        <v>907</v>
      </c>
      <c r="B49" s="1" t="s">
        <v>50</v>
      </c>
      <c r="C49" s="60" t="s">
        <v>47</v>
      </c>
      <c r="D49" s="12" t="s">
        <v>897</v>
      </c>
      <c r="E49" s="61">
        <v>79.167000000000002</v>
      </c>
      <c r="F49" s="61">
        <v>24</v>
      </c>
      <c r="G49" s="61">
        <v>5</v>
      </c>
      <c r="H49" s="61">
        <v>0</v>
      </c>
      <c r="I49" s="61">
        <v>22</v>
      </c>
      <c r="J49" s="61">
        <v>45</v>
      </c>
      <c r="K49" s="61">
        <v>109</v>
      </c>
      <c r="L49" s="61">
        <v>132</v>
      </c>
      <c r="M49" s="62">
        <v>4.9499999999999997E-9</v>
      </c>
      <c r="N49" s="61">
        <v>43.9</v>
      </c>
      <c r="O49" s="61">
        <v>79.17</v>
      </c>
    </row>
    <row r="50" spans="1:15" ht="29.25" customHeight="1" x14ac:dyDescent="0.25">
      <c r="A50" s="1" t="s">
        <v>907</v>
      </c>
      <c r="B50" s="1" t="s">
        <v>49</v>
      </c>
      <c r="C50" s="60" t="s">
        <v>47</v>
      </c>
      <c r="D50" s="12" t="s">
        <v>897</v>
      </c>
      <c r="E50" s="61">
        <v>79.167000000000002</v>
      </c>
      <c r="F50" s="61">
        <v>24</v>
      </c>
      <c r="G50" s="61">
        <v>5</v>
      </c>
      <c r="H50" s="61">
        <v>0</v>
      </c>
      <c r="I50" s="61">
        <v>22</v>
      </c>
      <c r="J50" s="61">
        <v>45</v>
      </c>
      <c r="K50" s="61">
        <v>126</v>
      </c>
      <c r="L50" s="61">
        <v>149</v>
      </c>
      <c r="M50" s="62">
        <v>7.9300000000000005E-9</v>
      </c>
      <c r="N50" s="61">
        <v>43.5</v>
      </c>
      <c r="O50" s="61">
        <v>79.17</v>
      </c>
    </row>
    <row r="51" spans="1:15" x14ac:dyDescent="0.25">
      <c r="A51" s="1" t="s">
        <v>907</v>
      </c>
      <c r="B51" s="1" t="s">
        <v>51</v>
      </c>
      <c r="C51" s="60" t="s">
        <v>47</v>
      </c>
      <c r="D51" s="18" t="s">
        <v>899</v>
      </c>
      <c r="E51" s="61">
        <v>70.832999999999998</v>
      </c>
      <c r="F51" s="61">
        <v>24</v>
      </c>
      <c r="G51" s="61">
        <v>7</v>
      </c>
      <c r="H51" s="61">
        <v>0</v>
      </c>
      <c r="I51" s="61">
        <v>22</v>
      </c>
      <c r="J51" s="61">
        <v>45</v>
      </c>
      <c r="K51" s="61">
        <v>109</v>
      </c>
      <c r="L51" s="61">
        <v>132</v>
      </c>
      <c r="M51" s="62">
        <v>2.9999999999999997E-8</v>
      </c>
      <c r="N51" s="61">
        <v>41.6</v>
      </c>
      <c r="O51" s="61">
        <v>79.17</v>
      </c>
    </row>
    <row r="52" spans="1:15" ht="33.75" customHeight="1" x14ac:dyDescent="0.25">
      <c r="A52" s="1" t="s">
        <v>907</v>
      </c>
      <c r="B52" s="1" t="s">
        <v>48</v>
      </c>
      <c r="C52" s="60" t="s">
        <v>47</v>
      </c>
      <c r="D52" s="12" t="s">
        <v>897</v>
      </c>
      <c r="E52" s="61">
        <v>66.667000000000002</v>
      </c>
      <c r="F52" s="61">
        <v>24</v>
      </c>
      <c r="G52" s="61">
        <v>8</v>
      </c>
      <c r="H52" s="61">
        <v>0</v>
      </c>
      <c r="I52" s="61">
        <v>22</v>
      </c>
      <c r="J52" s="61">
        <v>45</v>
      </c>
      <c r="K52" s="61">
        <v>109</v>
      </c>
      <c r="L52" s="61">
        <v>132</v>
      </c>
      <c r="M52" s="62">
        <v>4.7399999999999998E-7</v>
      </c>
      <c r="N52" s="61">
        <v>38.1</v>
      </c>
      <c r="O52" s="61">
        <v>75</v>
      </c>
    </row>
    <row r="53" spans="1:15" ht="35.25" customHeight="1" x14ac:dyDescent="0.25">
      <c r="A53" s="1" t="s">
        <v>908</v>
      </c>
      <c r="B53" s="1" t="s">
        <v>48</v>
      </c>
      <c r="C53" s="60" t="s">
        <v>47</v>
      </c>
      <c r="D53" s="12" t="s">
        <v>897</v>
      </c>
      <c r="E53" s="61">
        <v>87.5</v>
      </c>
      <c r="F53" s="61">
        <v>16</v>
      </c>
      <c r="G53" s="61">
        <v>2</v>
      </c>
      <c r="H53" s="61">
        <v>0</v>
      </c>
      <c r="I53" s="61">
        <v>24</v>
      </c>
      <c r="J53" s="61">
        <v>39</v>
      </c>
      <c r="K53" s="61">
        <v>109</v>
      </c>
      <c r="L53" s="61">
        <v>124</v>
      </c>
      <c r="M53" s="62">
        <v>7.08E-6</v>
      </c>
      <c r="N53" s="61">
        <v>35</v>
      </c>
      <c r="O53" s="61">
        <v>87.5</v>
      </c>
    </row>
    <row r="54" spans="1:15" ht="32.25" customHeight="1" x14ac:dyDescent="0.25">
      <c r="A54" s="1" t="s">
        <v>908</v>
      </c>
      <c r="B54" s="1" t="s">
        <v>50</v>
      </c>
      <c r="C54" s="60" t="s">
        <v>47</v>
      </c>
      <c r="D54" s="12" t="s">
        <v>897</v>
      </c>
      <c r="E54" s="61">
        <v>87.5</v>
      </c>
      <c r="F54" s="61">
        <v>16</v>
      </c>
      <c r="G54" s="61">
        <v>2</v>
      </c>
      <c r="H54" s="61">
        <v>0</v>
      </c>
      <c r="I54" s="61">
        <v>24</v>
      </c>
      <c r="J54" s="61">
        <v>39</v>
      </c>
      <c r="K54" s="61">
        <v>109</v>
      </c>
      <c r="L54" s="61">
        <v>124</v>
      </c>
      <c r="M54" s="62">
        <v>7.1500000000000002E-6</v>
      </c>
      <c r="N54" s="61">
        <v>35</v>
      </c>
      <c r="O54" s="61">
        <v>87.5</v>
      </c>
    </row>
    <row r="55" spans="1:15" ht="31.5" customHeight="1" x14ac:dyDescent="0.25">
      <c r="A55" s="1" t="s">
        <v>908</v>
      </c>
      <c r="B55" s="1" t="s">
        <v>46</v>
      </c>
      <c r="C55" s="60" t="s">
        <v>47</v>
      </c>
      <c r="D55" s="12" t="s">
        <v>897</v>
      </c>
      <c r="E55" s="61">
        <v>87.5</v>
      </c>
      <c r="F55" s="61">
        <v>16</v>
      </c>
      <c r="G55" s="61">
        <v>2</v>
      </c>
      <c r="H55" s="61">
        <v>0</v>
      </c>
      <c r="I55" s="61">
        <v>24</v>
      </c>
      <c r="J55" s="61">
        <v>39</v>
      </c>
      <c r="K55" s="61">
        <v>111</v>
      </c>
      <c r="L55" s="61">
        <v>126</v>
      </c>
      <c r="M55" s="62">
        <v>7.6799999999999993E-6</v>
      </c>
      <c r="N55" s="61">
        <v>34.700000000000003</v>
      </c>
      <c r="O55" s="61">
        <v>87.5</v>
      </c>
    </row>
    <row r="56" spans="1:15" ht="35.25" customHeight="1" x14ac:dyDescent="0.25">
      <c r="A56" s="1" t="s">
        <v>908</v>
      </c>
      <c r="B56" s="1" t="s">
        <v>49</v>
      </c>
      <c r="C56" s="60" t="s">
        <v>47</v>
      </c>
      <c r="D56" s="12" t="s">
        <v>897</v>
      </c>
      <c r="E56" s="61">
        <v>87.5</v>
      </c>
      <c r="F56" s="61">
        <v>16</v>
      </c>
      <c r="G56" s="61">
        <v>2</v>
      </c>
      <c r="H56" s="61">
        <v>0</v>
      </c>
      <c r="I56" s="61">
        <v>24</v>
      </c>
      <c r="J56" s="61">
        <v>39</v>
      </c>
      <c r="K56" s="61">
        <v>126</v>
      </c>
      <c r="L56" s="61">
        <v>141</v>
      </c>
      <c r="M56" s="62">
        <v>1.01E-5</v>
      </c>
      <c r="N56" s="61">
        <v>34.700000000000003</v>
      </c>
      <c r="O56" s="61">
        <v>87.5</v>
      </c>
    </row>
    <row r="57" spans="1:15" x14ac:dyDescent="0.25">
      <c r="A57" s="1" t="s">
        <v>908</v>
      </c>
      <c r="B57" s="1" t="s">
        <v>51</v>
      </c>
      <c r="C57" s="60" t="s">
        <v>47</v>
      </c>
      <c r="D57" s="18" t="s">
        <v>899</v>
      </c>
      <c r="E57" s="61">
        <v>75</v>
      </c>
      <c r="F57" s="61">
        <v>16</v>
      </c>
      <c r="G57" s="61">
        <v>4</v>
      </c>
      <c r="H57" s="61">
        <v>0</v>
      </c>
      <c r="I57" s="61">
        <v>24</v>
      </c>
      <c r="J57" s="61">
        <v>39</v>
      </c>
      <c r="K57" s="61">
        <v>109</v>
      </c>
      <c r="L57" s="61">
        <v>124</v>
      </c>
      <c r="M57" s="62">
        <v>3.8400000000000001E-4</v>
      </c>
      <c r="N57" s="61">
        <v>30</v>
      </c>
      <c r="O57" s="61">
        <v>75</v>
      </c>
    </row>
    <row r="58" spans="1:15" ht="29.25" customHeight="1" x14ac:dyDescent="0.25">
      <c r="A58" s="1" t="s">
        <v>909</v>
      </c>
      <c r="B58" s="1" t="s">
        <v>50</v>
      </c>
      <c r="C58" s="60" t="s">
        <v>47</v>
      </c>
      <c r="D58" s="12" t="s">
        <v>897</v>
      </c>
      <c r="E58" s="61">
        <v>100</v>
      </c>
      <c r="F58" s="61">
        <v>132</v>
      </c>
      <c r="G58" s="61">
        <v>0</v>
      </c>
      <c r="H58" s="61">
        <v>0</v>
      </c>
      <c r="I58" s="61">
        <v>34</v>
      </c>
      <c r="J58" s="61">
        <v>165</v>
      </c>
      <c r="K58" s="61">
        <v>1</v>
      </c>
      <c r="L58" s="61">
        <v>132</v>
      </c>
      <c r="M58" s="62">
        <v>6.7000000000000003E-98</v>
      </c>
      <c r="N58" s="61">
        <v>272</v>
      </c>
      <c r="O58" s="61">
        <v>100</v>
      </c>
    </row>
    <row r="59" spans="1:15" ht="32.25" customHeight="1" x14ac:dyDescent="0.25">
      <c r="A59" s="1" t="s">
        <v>909</v>
      </c>
      <c r="B59" s="1" t="s">
        <v>48</v>
      </c>
      <c r="C59" s="60" t="s">
        <v>47</v>
      </c>
      <c r="D59" s="12" t="s">
        <v>897</v>
      </c>
      <c r="E59" s="61">
        <v>90.152000000000001</v>
      </c>
      <c r="F59" s="61">
        <v>132</v>
      </c>
      <c r="G59" s="61">
        <v>13</v>
      </c>
      <c r="H59" s="61">
        <v>0</v>
      </c>
      <c r="I59" s="61">
        <v>34</v>
      </c>
      <c r="J59" s="61">
        <v>165</v>
      </c>
      <c r="K59" s="61">
        <v>1</v>
      </c>
      <c r="L59" s="61">
        <v>132</v>
      </c>
      <c r="M59" s="62">
        <v>8.4999999999999998E-91</v>
      </c>
      <c r="N59" s="61">
        <v>254</v>
      </c>
      <c r="O59" s="61">
        <v>96.97</v>
      </c>
    </row>
    <row r="60" spans="1:15" ht="33" customHeight="1" x14ac:dyDescent="0.25">
      <c r="A60" s="1" t="s">
        <v>909</v>
      </c>
      <c r="B60" s="1" t="s">
        <v>46</v>
      </c>
      <c r="C60" s="60" t="s">
        <v>47</v>
      </c>
      <c r="D60" s="12" t="s">
        <v>897</v>
      </c>
      <c r="E60" s="61">
        <v>93.284000000000006</v>
      </c>
      <c r="F60" s="61">
        <v>134</v>
      </c>
      <c r="G60" s="61">
        <v>7</v>
      </c>
      <c r="H60" s="61">
        <v>1</v>
      </c>
      <c r="I60" s="61">
        <v>34</v>
      </c>
      <c r="J60" s="61">
        <v>165</v>
      </c>
      <c r="K60" s="61">
        <v>1</v>
      </c>
      <c r="L60" s="61">
        <v>134</v>
      </c>
      <c r="M60" s="62">
        <v>3.2300000000000001E-89</v>
      </c>
      <c r="N60" s="61">
        <v>251</v>
      </c>
      <c r="O60" s="61">
        <v>94.78</v>
      </c>
    </row>
    <row r="61" spans="1:15" x14ac:dyDescent="0.25">
      <c r="A61" s="1" t="s">
        <v>909</v>
      </c>
      <c r="B61" s="1" t="s">
        <v>51</v>
      </c>
      <c r="C61" s="60" t="s">
        <v>47</v>
      </c>
      <c r="D61" s="18" t="s">
        <v>899</v>
      </c>
      <c r="E61" s="61">
        <v>87.120999999999995</v>
      </c>
      <c r="F61" s="61">
        <v>132</v>
      </c>
      <c r="G61" s="61">
        <v>17</v>
      </c>
      <c r="H61" s="61">
        <v>0</v>
      </c>
      <c r="I61" s="61">
        <v>34</v>
      </c>
      <c r="J61" s="61">
        <v>165</v>
      </c>
      <c r="K61" s="61">
        <v>1</v>
      </c>
      <c r="L61" s="61">
        <v>132</v>
      </c>
      <c r="M61" s="62">
        <v>3.92E-88</v>
      </c>
      <c r="N61" s="61">
        <v>248</v>
      </c>
      <c r="O61" s="61">
        <v>95.45</v>
      </c>
    </row>
    <row r="62" spans="1:15" ht="26.25" customHeight="1" x14ac:dyDescent="0.25">
      <c r="A62" s="1" t="s">
        <v>909</v>
      </c>
      <c r="B62" s="1" t="s">
        <v>49</v>
      </c>
      <c r="C62" s="60" t="s">
        <v>47</v>
      </c>
      <c r="D62" s="12" t="s">
        <v>897</v>
      </c>
      <c r="E62" s="61">
        <v>80.537000000000006</v>
      </c>
      <c r="F62" s="61">
        <v>149</v>
      </c>
      <c r="G62" s="61">
        <v>12</v>
      </c>
      <c r="H62" s="61">
        <v>1</v>
      </c>
      <c r="I62" s="61">
        <v>34</v>
      </c>
      <c r="J62" s="61">
        <v>165</v>
      </c>
      <c r="K62" s="61">
        <v>1</v>
      </c>
      <c r="L62" s="61">
        <v>149</v>
      </c>
      <c r="M62" s="62">
        <v>7.0600000000000001E-87</v>
      </c>
      <c r="N62" s="61">
        <v>245</v>
      </c>
      <c r="O62" s="61">
        <v>85.23</v>
      </c>
    </row>
    <row r="63" spans="1:15" ht="36" customHeight="1" x14ac:dyDescent="0.25">
      <c r="A63" s="1" t="s">
        <v>910</v>
      </c>
      <c r="B63" s="1" t="s">
        <v>50</v>
      </c>
      <c r="C63" s="60" t="s">
        <v>47</v>
      </c>
      <c r="D63" s="12" t="s">
        <v>897</v>
      </c>
      <c r="E63" s="61">
        <v>100</v>
      </c>
      <c r="F63" s="61">
        <v>132</v>
      </c>
      <c r="G63" s="61">
        <v>0</v>
      </c>
      <c r="H63" s="61">
        <v>0</v>
      </c>
      <c r="I63" s="61">
        <v>33</v>
      </c>
      <c r="J63" s="61">
        <v>164</v>
      </c>
      <c r="K63" s="61">
        <v>1</v>
      </c>
      <c r="L63" s="61">
        <v>132</v>
      </c>
      <c r="M63" s="62">
        <v>5.56E-98</v>
      </c>
      <c r="N63" s="61">
        <v>273</v>
      </c>
      <c r="O63" s="61">
        <v>100</v>
      </c>
    </row>
    <row r="64" spans="1:15" ht="31.5" customHeight="1" x14ac:dyDescent="0.25">
      <c r="A64" s="1" t="s">
        <v>910</v>
      </c>
      <c r="B64" s="1" t="s">
        <v>48</v>
      </c>
      <c r="C64" s="60" t="s">
        <v>47</v>
      </c>
      <c r="D64" s="12" t="s">
        <v>897</v>
      </c>
      <c r="E64" s="61">
        <v>90.152000000000001</v>
      </c>
      <c r="F64" s="61">
        <v>132</v>
      </c>
      <c r="G64" s="61">
        <v>13</v>
      </c>
      <c r="H64" s="61">
        <v>0</v>
      </c>
      <c r="I64" s="61">
        <v>33</v>
      </c>
      <c r="J64" s="61">
        <v>164</v>
      </c>
      <c r="K64" s="61">
        <v>1</v>
      </c>
      <c r="L64" s="61">
        <v>132</v>
      </c>
      <c r="M64" s="62">
        <v>7.2099999999999997E-91</v>
      </c>
      <c r="N64" s="61">
        <v>254</v>
      </c>
      <c r="O64" s="61">
        <v>96.97</v>
      </c>
    </row>
    <row r="65" spans="1:15" ht="37.5" customHeight="1" x14ac:dyDescent="0.25">
      <c r="A65" s="1" t="s">
        <v>910</v>
      </c>
      <c r="B65" s="1" t="s">
        <v>46</v>
      </c>
      <c r="C65" s="60" t="s">
        <v>47</v>
      </c>
      <c r="D65" s="12" t="s">
        <v>897</v>
      </c>
      <c r="E65" s="61">
        <v>93.284000000000006</v>
      </c>
      <c r="F65" s="61">
        <v>134</v>
      </c>
      <c r="G65" s="61">
        <v>7</v>
      </c>
      <c r="H65" s="61">
        <v>1</v>
      </c>
      <c r="I65" s="61">
        <v>33</v>
      </c>
      <c r="J65" s="61">
        <v>164</v>
      </c>
      <c r="K65" s="61">
        <v>1</v>
      </c>
      <c r="L65" s="61">
        <v>134</v>
      </c>
      <c r="M65" s="62">
        <v>2.8999999999999999E-89</v>
      </c>
      <c r="N65" s="61">
        <v>251</v>
      </c>
      <c r="O65" s="61">
        <v>94.78</v>
      </c>
    </row>
    <row r="66" spans="1:15" x14ac:dyDescent="0.25">
      <c r="A66" s="1" t="s">
        <v>910</v>
      </c>
      <c r="B66" s="1" t="s">
        <v>51</v>
      </c>
      <c r="C66" s="60" t="s">
        <v>47</v>
      </c>
      <c r="D66" s="18" t="s">
        <v>899</v>
      </c>
      <c r="E66" s="61">
        <v>87.120999999999995</v>
      </c>
      <c r="F66" s="61">
        <v>132</v>
      </c>
      <c r="G66" s="61">
        <v>17</v>
      </c>
      <c r="H66" s="61">
        <v>0</v>
      </c>
      <c r="I66" s="61">
        <v>33</v>
      </c>
      <c r="J66" s="61">
        <v>164</v>
      </c>
      <c r="K66" s="61">
        <v>1</v>
      </c>
      <c r="L66" s="61">
        <v>132</v>
      </c>
      <c r="M66" s="62">
        <v>4.3700000000000003E-88</v>
      </c>
      <c r="N66" s="61">
        <v>248</v>
      </c>
      <c r="O66" s="61">
        <v>95.45</v>
      </c>
    </row>
    <row r="67" spans="1:15" ht="29.25" customHeight="1" x14ac:dyDescent="0.25">
      <c r="A67" s="1" t="s">
        <v>910</v>
      </c>
      <c r="B67" s="1" t="s">
        <v>49</v>
      </c>
      <c r="C67" s="60" t="s">
        <v>47</v>
      </c>
      <c r="D67" s="12" t="s">
        <v>897</v>
      </c>
      <c r="E67" s="61">
        <v>80.537000000000006</v>
      </c>
      <c r="F67" s="61">
        <v>149</v>
      </c>
      <c r="G67" s="61">
        <v>12</v>
      </c>
      <c r="H67" s="61">
        <v>1</v>
      </c>
      <c r="I67" s="61">
        <v>33</v>
      </c>
      <c r="J67" s="61">
        <v>164</v>
      </c>
      <c r="K67" s="61">
        <v>1</v>
      </c>
      <c r="L67" s="61">
        <v>149</v>
      </c>
      <c r="M67" s="62">
        <v>6.6100000000000001E-87</v>
      </c>
      <c r="N67" s="61">
        <v>245</v>
      </c>
      <c r="O67" s="61">
        <v>85.23</v>
      </c>
    </row>
    <row r="68" spans="1:15" ht="30.75" customHeight="1" x14ac:dyDescent="0.25">
      <c r="A68" s="1" t="s">
        <v>911</v>
      </c>
      <c r="B68" s="1" t="s">
        <v>50</v>
      </c>
      <c r="C68" s="60" t="s">
        <v>47</v>
      </c>
      <c r="D68" s="12" t="s">
        <v>897</v>
      </c>
      <c r="E68" s="61">
        <v>96.906999999999996</v>
      </c>
      <c r="F68" s="61">
        <v>97</v>
      </c>
      <c r="G68" s="61">
        <v>3</v>
      </c>
      <c r="H68" s="61">
        <v>0</v>
      </c>
      <c r="I68" s="61">
        <v>36</v>
      </c>
      <c r="J68" s="61">
        <v>132</v>
      </c>
      <c r="K68" s="61">
        <v>1</v>
      </c>
      <c r="L68" s="61">
        <v>97</v>
      </c>
      <c r="M68" s="62">
        <v>2.17E-68</v>
      </c>
      <c r="N68" s="61">
        <v>198</v>
      </c>
      <c r="O68" s="61">
        <v>97.94</v>
      </c>
    </row>
    <row r="69" spans="1:15" ht="29.25" customHeight="1" x14ac:dyDescent="0.25">
      <c r="A69" s="1" t="s">
        <v>911</v>
      </c>
      <c r="B69" s="1" t="s">
        <v>48</v>
      </c>
      <c r="C69" s="60" t="s">
        <v>47</v>
      </c>
      <c r="D69" s="12" t="s">
        <v>897</v>
      </c>
      <c r="E69" s="61">
        <v>89.691000000000003</v>
      </c>
      <c r="F69" s="61">
        <v>97</v>
      </c>
      <c r="G69" s="61">
        <v>10</v>
      </c>
      <c r="H69" s="61">
        <v>0</v>
      </c>
      <c r="I69" s="61">
        <v>36</v>
      </c>
      <c r="J69" s="61">
        <v>132</v>
      </c>
      <c r="K69" s="61">
        <v>1</v>
      </c>
      <c r="L69" s="61">
        <v>97</v>
      </c>
      <c r="M69" s="62">
        <v>3.4800000000000003E-64</v>
      </c>
      <c r="N69" s="61">
        <v>187</v>
      </c>
      <c r="O69" s="61">
        <v>94.85</v>
      </c>
    </row>
    <row r="70" spans="1:15" x14ac:dyDescent="0.25">
      <c r="A70" s="1" t="s">
        <v>911</v>
      </c>
      <c r="B70" s="1" t="s">
        <v>51</v>
      </c>
      <c r="C70" s="60" t="s">
        <v>47</v>
      </c>
      <c r="D70" s="18" t="s">
        <v>899</v>
      </c>
      <c r="E70" s="61">
        <v>87.629000000000005</v>
      </c>
      <c r="F70" s="61">
        <v>97</v>
      </c>
      <c r="G70" s="61">
        <v>12</v>
      </c>
      <c r="H70" s="61">
        <v>0</v>
      </c>
      <c r="I70" s="61">
        <v>36</v>
      </c>
      <c r="J70" s="61">
        <v>132</v>
      </c>
      <c r="K70" s="61">
        <v>1</v>
      </c>
      <c r="L70" s="61">
        <v>97</v>
      </c>
      <c r="M70" s="62">
        <v>3.5500000000000001E-63</v>
      </c>
      <c r="N70" s="61">
        <v>185</v>
      </c>
      <c r="O70" s="61">
        <v>94.85</v>
      </c>
    </row>
    <row r="71" spans="1:15" ht="35.25" customHeight="1" x14ac:dyDescent="0.25">
      <c r="A71" s="1" t="s">
        <v>911</v>
      </c>
      <c r="B71" s="1" t="s">
        <v>46</v>
      </c>
      <c r="C71" s="60" t="s">
        <v>47</v>
      </c>
      <c r="D71" s="12" t="s">
        <v>897</v>
      </c>
      <c r="E71" s="61">
        <v>87.879000000000005</v>
      </c>
      <c r="F71" s="61">
        <v>99</v>
      </c>
      <c r="G71" s="61">
        <v>10</v>
      </c>
      <c r="H71" s="61">
        <v>1</v>
      </c>
      <c r="I71" s="61">
        <v>36</v>
      </c>
      <c r="J71" s="61">
        <v>132</v>
      </c>
      <c r="K71" s="61">
        <v>1</v>
      </c>
      <c r="L71" s="61">
        <v>99</v>
      </c>
      <c r="M71" s="62">
        <v>1.7899999999999999E-59</v>
      </c>
      <c r="N71" s="61">
        <v>176</v>
      </c>
      <c r="O71" s="61">
        <v>90.91</v>
      </c>
    </row>
    <row r="72" spans="1:15" ht="37.5" customHeight="1" x14ac:dyDescent="0.25">
      <c r="A72" s="1" t="s">
        <v>911</v>
      </c>
      <c r="B72" s="1" t="s">
        <v>49</v>
      </c>
      <c r="C72" s="60" t="s">
        <v>47</v>
      </c>
      <c r="D72" s="12" t="s">
        <v>897</v>
      </c>
      <c r="E72" s="61">
        <v>73.683999999999997</v>
      </c>
      <c r="F72" s="61">
        <v>114</v>
      </c>
      <c r="G72" s="61">
        <v>13</v>
      </c>
      <c r="H72" s="61">
        <v>1</v>
      </c>
      <c r="I72" s="61">
        <v>36</v>
      </c>
      <c r="J72" s="61">
        <v>132</v>
      </c>
      <c r="K72" s="61">
        <v>1</v>
      </c>
      <c r="L72" s="61">
        <v>114</v>
      </c>
      <c r="M72" s="62">
        <v>7.4099999999999998E-58</v>
      </c>
      <c r="N72" s="61">
        <v>172</v>
      </c>
      <c r="O72" s="61">
        <v>78.95</v>
      </c>
    </row>
    <row r="73" spans="1:15" ht="36.75" customHeight="1" x14ac:dyDescent="0.25">
      <c r="A73" s="1" t="s">
        <v>912</v>
      </c>
      <c r="B73" s="1" t="s">
        <v>50</v>
      </c>
      <c r="C73" s="60" t="s">
        <v>47</v>
      </c>
      <c r="D73" s="12" t="s">
        <v>897</v>
      </c>
      <c r="E73" s="61">
        <v>98.484999999999999</v>
      </c>
      <c r="F73" s="61">
        <v>132</v>
      </c>
      <c r="G73" s="61">
        <v>2</v>
      </c>
      <c r="H73" s="61">
        <v>0</v>
      </c>
      <c r="I73" s="61">
        <v>32</v>
      </c>
      <c r="J73" s="61">
        <v>163</v>
      </c>
      <c r="K73" s="61">
        <v>1</v>
      </c>
      <c r="L73" s="61">
        <v>132</v>
      </c>
      <c r="M73" s="62">
        <v>2.8800000000000002E-97</v>
      </c>
      <c r="N73" s="61">
        <v>271</v>
      </c>
      <c r="O73" s="61">
        <v>99.24</v>
      </c>
    </row>
    <row r="74" spans="1:15" ht="34.5" customHeight="1" x14ac:dyDescent="0.25">
      <c r="A74" s="1" t="s">
        <v>912</v>
      </c>
      <c r="B74" s="1" t="s">
        <v>48</v>
      </c>
      <c r="C74" s="60" t="s">
        <v>47</v>
      </c>
      <c r="D74" s="12" t="s">
        <v>897</v>
      </c>
      <c r="E74" s="61">
        <v>88.635999999999996</v>
      </c>
      <c r="F74" s="61">
        <v>132</v>
      </c>
      <c r="G74" s="61">
        <v>15</v>
      </c>
      <c r="H74" s="61">
        <v>0</v>
      </c>
      <c r="I74" s="61">
        <v>32</v>
      </c>
      <c r="J74" s="61">
        <v>163</v>
      </c>
      <c r="K74" s="61">
        <v>1</v>
      </c>
      <c r="L74" s="61">
        <v>132</v>
      </c>
      <c r="M74" s="62">
        <v>5.0600000000000001E-90</v>
      </c>
      <c r="N74" s="61">
        <v>253</v>
      </c>
      <c r="O74" s="61">
        <v>96.21</v>
      </c>
    </row>
    <row r="75" spans="1:15" ht="39" customHeight="1" x14ac:dyDescent="0.25">
      <c r="A75" s="1" t="s">
        <v>912</v>
      </c>
      <c r="B75" s="1" t="s">
        <v>46</v>
      </c>
      <c r="C75" s="60" t="s">
        <v>47</v>
      </c>
      <c r="D75" s="12" t="s">
        <v>897</v>
      </c>
      <c r="E75" s="61">
        <v>91.790999999999997</v>
      </c>
      <c r="F75" s="61">
        <v>134</v>
      </c>
      <c r="G75" s="61">
        <v>9</v>
      </c>
      <c r="H75" s="61">
        <v>1</v>
      </c>
      <c r="I75" s="61">
        <v>32</v>
      </c>
      <c r="J75" s="61">
        <v>163</v>
      </c>
      <c r="K75" s="61">
        <v>1</v>
      </c>
      <c r="L75" s="61">
        <v>134</v>
      </c>
      <c r="M75" s="62">
        <v>1.4899999999999999E-88</v>
      </c>
      <c r="N75" s="61">
        <v>249</v>
      </c>
      <c r="O75" s="61">
        <v>94.03</v>
      </c>
    </row>
    <row r="76" spans="1:15" x14ac:dyDescent="0.25">
      <c r="A76" s="1" t="s">
        <v>912</v>
      </c>
      <c r="B76" s="1" t="s">
        <v>51</v>
      </c>
      <c r="C76" s="60" t="s">
        <v>47</v>
      </c>
      <c r="D76" s="18" t="s">
        <v>899</v>
      </c>
      <c r="E76" s="61">
        <v>85.605999999999995</v>
      </c>
      <c r="F76" s="61">
        <v>132</v>
      </c>
      <c r="G76" s="61">
        <v>19</v>
      </c>
      <c r="H76" s="61">
        <v>0</v>
      </c>
      <c r="I76" s="61">
        <v>32</v>
      </c>
      <c r="J76" s="61">
        <v>163</v>
      </c>
      <c r="K76" s="61">
        <v>1</v>
      </c>
      <c r="L76" s="61">
        <v>132</v>
      </c>
      <c r="M76" s="62">
        <v>2.6799999999999999E-87</v>
      </c>
      <c r="N76" s="61">
        <v>246</v>
      </c>
      <c r="O76" s="61">
        <v>94.7</v>
      </c>
    </row>
    <row r="77" spans="1:15" ht="36" customHeight="1" x14ac:dyDescent="0.25">
      <c r="A77" s="1" t="s">
        <v>912</v>
      </c>
      <c r="B77" s="1" t="s">
        <v>49</v>
      </c>
      <c r="C77" s="60" t="s">
        <v>47</v>
      </c>
      <c r="D77" s="12" t="s">
        <v>897</v>
      </c>
      <c r="E77" s="61">
        <v>79.866</v>
      </c>
      <c r="F77" s="61">
        <v>149</v>
      </c>
      <c r="G77" s="61">
        <v>13</v>
      </c>
      <c r="H77" s="61">
        <v>1</v>
      </c>
      <c r="I77" s="61">
        <v>32</v>
      </c>
      <c r="J77" s="61">
        <v>163</v>
      </c>
      <c r="K77" s="61">
        <v>1</v>
      </c>
      <c r="L77" s="61">
        <v>149</v>
      </c>
      <c r="M77" s="62">
        <v>4.0000000000000003E-86</v>
      </c>
      <c r="N77" s="61">
        <v>244</v>
      </c>
      <c r="O77" s="61">
        <v>84.56</v>
      </c>
    </row>
    <row r="78" spans="1:15" ht="33" customHeight="1" x14ac:dyDescent="0.25">
      <c r="A78" s="1" t="s">
        <v>913</v>
      </c>
      <c r="B78" s="1" t="s">
        <v>50</v>
      </c>
      <c r="C78" s="60" t="s">
        <v>47</v>
      </c>
      <c r="D78" s="12" t="s">
        <v>897</v>
      </c>
      <c r="E78" s="61">
        <v>96.992000000000004</v>
      </c>
      <c r="F78" s="61">
        <v>133</v>
      </c>
      <c r="G78" s="61">
        <v>3</v>
      </c>
      <c r="H78" s="61">
        <v>1</v>
      </c>
      <c r="I78" s="61">
        <v>36</v>
      </c>
      <c r="J78" s="61">
        <v>168</v>
      </c>
      <c r="K78" s="61">
        <v>1</v>
      </c>
      <c r="L78" s="61">
        <v>132</v>
      </c>
      <c r="M78" s="62">
        <v>7.1400000000000003E-93</v>
      </c>
      <c r="N78" s="61">
        <v>261</v>
      </c>
      <c r="O78" s="61">
        <v>96.99</v>
      </c>
    </row>
    <row r="79" spans="1:15" ht="36" customHeight="1" x14ac:dyDescent="0.25">
      <c r="A79" s="1" t="s">
        <v>913</v>
      </c>
      <c r="B79" s="1" t="s">
        <v>48</v>
      </c>
      <c r="C79" s="60" t="s">
        <v>47</v>
      </c>
      <c r="D79" s="12" t="s">
        <v>897</v>
      </c>
      <c r="E79" s="61">
        <v>87.218000000000004</v>
      </c>
      <c r="F79" s="61">
        <v>133</v>
      </c>
      <c r="G79" s="61">
        <v>16</v>
      </c>
      <c r="H79" s="61">
        <v>1</v>
      </c>
      <c r="I79" s="61">
        <v>36</v>
      </c>
      <c r="J79" s="61">
        <v>168</v>
      </c>
      <c r="K79" s="61">
        <v>1</v>
      </c>
      <c r="L79" s="61">
        <v>132</v>
      </c>
      <c r="M79" s="62">
        <v>1.2E-85</v>
      </c>
      <c r="N79" s="61">
        <v>243</v>
      </c>
      <c r="O79" s="61">
        <v>93.98</v>
      </c>
    </row>
    <row r="80" spans="1:15" ht="34.5" customHeight="1" x14ac:dyDescent="0.25">
      <c r="A80" s="1" t="s">
        <v>913</v>
      </c>
      <c r="B80" s="1" t="s">
        <v>46</v>
      </c>
      <c r="C80" s="60" t="s">
        <v>47</v>
      </c>
      <c r="D80" s="12" t="s">
        <v>897</v>
      </c>
      <c r="E80" s="61">
        <v>90.37</v>
      </c>
      <c r="F80" s="61">
        <v>135</v>
      </c>
      <c r="G80" s="61">
        <v>10</v>
      </c>
      <c r="H80" s="61">
        <v>2</v>
      </c>
      <c r="I80" s="61">
        <v>36</v>
      </c>
      <c r="J80" s="61">
        <v>168</v>
      </c>
      <c r="K80" s="61">
        <v>1</v>
      </c>
      <c r="L80" s="61">
        <v>134</v>
      </c>
      <c r="M80" s="62">
        <v>3.2500000000000001E-84</v>
      </c>
      <c r="N80" s="61">
        <v>239</v>
      </c>
      <c r="O80" s="61">
        <v>91.85</v>
      </c>
    </row>
    <row r="81" spans="1:15" x14ac:dyDescent="0.25">
      <c r="A81" s="1" t="s">
        <v>913</v>
      </c>
      <c r="B81" s="1" t="s">
        <v>51</v>
      </c>
      <c r="C81" s="60" t="s">
        <v>47</v>
      </c>
      <c r="D81" s="18" t="s">
        <v>899</v>
      </c>
      <c r="E81" s="61">
        <v>84.962000000000003</v>
      </c>
      <c r="F81" s="61">
        <v>133</v>
      </c>
      <c r="G81" s="61">
        <v>19</v>
      </c>
      <c r="H81" s="61">
        <v>1</v>
      </c>
      <c r="I81" s="61">
        <v>36</v>
      </c>
      <c r="J81" s="61">
        <v>168</v>
      </c>
      <c r="K81" s="61">
        <v>1</v>
      </c>
      <c r="L81" s="61">
        <v>132</v>
      </c>
      <c r="M81" s="62">
        <v>2.1299999999999999E-83</v>
      </c>
      <c r="N81" s="61">
        <v>237</v>
      </c>
      <c r="O81" s="61">
        <v>92.48</v>
      </c>
    </row>
    <row r="82" spans="1:15" ht="36" customHeight="1" x14ac:dyDescent="0.25">
      <c r="A82" s="1" t="s">
        <v>913</v>
      </c>
      <c r="B82" s="1" t="s">
        <v>49</v>
      </c>
      <c r="C82" s="60" t="s">
        <v>47</v>
      </c>
      <c r="D82" s="12" t="s">
        <v>897</v>
      </c>
      <c r="E82" s="61">
        <v>78</v>
      </c>
      <c r="F82" s="61">
        <v>150</v>
      </c>
      <c r="G82" s="61">
        <v>15</v>
      </c>
      <c r="H82" s="61">
        <v>2</v>
      </c>
      <c r="I82" s="61">
        <v>36</v>
      </c>
      <c r="J82" s="61">
        <v>168</v>
      </c>
      <c r="K82" s="61">
        <v>1</v>
      </c>
      <c r="L82" s="61">
        <v>149</v>
      </c>
      <c r="M82" s="62">
        <v>9.9600000000000003E-82</v>
      </c>
      <c r="N82" s="61">
        <v>234</v>
      </c>
      <c r="O82" s="61">
        <v>82.67</v>
      </c>
    </row>
    <row r="83" spans="1:15" ht="34.5" customHeight="1" x14ac:dyDescent="0.25">
      <c r="A83" s="1" t="s">
        <v>914</v>
      </c>
      <c r="B83" s="1" t="s">
        <v>50</v>
      </c>
      <c r="C83" s="60" t="s">
        <v>47</v>
      </c>
      <c r="D83" s="12" t="s">
        <v>897</v>
      </c>
      <c r="E83" s="61">
        <v>100</v>
      </c>
      <c r="F83" s="61">
        <v>132</v>
      </c>
      <c r="G83" s="61">
        <v>0</v>
      </c>
      <c r="H83" s="61">
        <v>0</v>
      </c>
      <c r="I83" s="61">
        <v>34</v>
      </c>
      <c r="J83" s="61">
        <v>165</v>
      </c>
      <c r="K83" s="61">
        <v>1</v>
      </c>
      <c r="L83" s="61">
        <v>132</v>
      </c>
      <c r="M83" s="62">
        <v>1.21E-98</v>
      </c>
      <c r="N83" s="61">
        <v>277</v>
      </c>
      <c r="O83" s="61">
        <v>100</v>
      </c>
    </row>
    <row r="84" spans="1:15" ht="37.5" customHeight="1" x14ac:dyDescent="0.25">
      <c r="A84" s="1" t="s">
        <v>914</v>
      </c>
      <c r="B84" s="1" t="s">
        <v>48</v>
      </c>
      <c r="C84" s="60" t="s">
        <v>47</v>
      </c>
      <c r="D84" s="12" t="s">
        <v>897</v>
      </c>
      <c r="E84" s="61">
        <v>90.152000000000001</v>
      </c>
      <c r="F84" s="61">
        <v>132</v>
      </c>
      <c r="G84" s="61">
        <v>13</v>
      </c>
      <c r="H84" s="61">
        <v>0</v>
      </c>
      <c r="I84" s="61">
        <v>34</v>
      </c>
      <c r="J84" s="61">
        <v>165</v>
      </c>
      <c r="K84" s="61">
        <v>1</v>
      </c>
      <c r="L84" s="61">
        <v>132</v>
      </c>
      <c r="M84" s="62">
        <v>1.88E-91</v>
      </c>
      <c r="N84" s="61">
        <v>259</v>
      </c>
      <c r="O84" s="61">
        <v>96.97</v>
      </c>
    </row>
    <row r="85" spans="1:15" ht="33" customHeight="1" x14ac:dyDescent="0.25">
      <c r="A85" s="1" t="s">
        <v>914</v>
      </c>
      <c r="B85" s="1" t="s">
        <v>46</v>
      </c>
      <c r="C85" s="60" t="s">
        <v>47</v>
      </c>
      <c r="D85" s="12" t="s">
        <v>897</v>
      </c>
      <c r="E85" s="61">
        <v>93.284000000000006</v>
      </c>
      <c r="F85" s="61">
        <v>134</v>
      </c>
      <c r="G85" s="61">
        <v>7</v>
      </c>
      <c r="H85" s="61">
        <v>1</v>
      </c>
      <c r="I85" s="61">
        <v>34</v>
      </c>
      <c r="J85" s="61">
        <v>165</v>
      </c>
      <c r="K85" s="61">
        <v>1</v>
      </c>
      <c r="L85" s="61">
        <v>134</v>
      </c>
      <c r="M85" s="62">
        <v>7.3299999999999999E-90</v>
      </c>
      <c r="N85" s="61">
        <v>255</v>
      </c>
      <c r="O85" s="61">
        <v>94.78</v>
      </c>
    </row>
    <row r="86" spans="1:15" x14ac:dyDescent="0.25">
      <c r="A86" s="1" t="s">
        <v>914</v>
      </c>
      <c r="B86" s="1" t="s">
        <v>51</v>
      </c>
      <c r="C86" s="60" t="s">
        <v>47</v>
      </c>
      <c r="D86" s="18" t="s">
        <v>899</v>
      </c>
      <c r="E86" s="61">
        <v>87.120999999999995</v>
      </c>
      <c r="F86" s="61">
        <v>132</v>
      </c>
      <c r="G86" s="61">
        <v>17</v>
      </c>
      <c r="H86" s="61">
        <v>0</v>
      </c>
      <c r="I86" s="61">
        <v>34</v>
      </c>
      <c r="J86" s="61">
        <v>165</v>
      </c>
      <c r="K86" s="61">
        <v>1</v>
      </c>
      <c r="L86" s="61">
        <v>132</v>
      </c>
      <c r="M86" s="62">
        <v>1.6800000000000001E-88</v>
      </c>
      <c r="N86" s="61">
        <v>251</v>
      </c>
      <c r="O86" s="61">
        <v>95.45</v>
      </c>
    </row>
    <row r="87" spans="1:15" ht="30.75" customHeight="1" x14ac:dyDescent="0.25">
      <c r="A87" s="1" t="s">
        <v>914</v>
      </c>
      <c r="B87" s="1" t="s">
        <v>49</v>
      </c>
      <c r="C87" s="60" t="s">
        <v>47</v>
      </c>
      <c r="D87" s="12" t="s">
        <v>897</v>
      </c>
      <c r="E87" s="61">
        <v>80.537000000000006</v>
      </c>
      <c r="F87" s="61">
        <v>149</v>
      </c>
      <c r="G87" s="61">
        <v>12</v>
      </c>
      <c r="H87" s="61">
        <v>1</v>
      </c>
      <c r="I87" s="61">
        <v>34</v>
      </c>
      <c r="J87" s="61">
        <v>165</v>
      </c>
      <c r="K87" s="61">
        <v>1</v>
      </c>
      <c r="L87" s="61">
        <v>149</v>
      </c>
      <c r="M87" s="62">
        <v>2.1799999999999999E-87</v>
      </c>
      <c r="N87" s="61">
        <v>249</v>
      </c>
      <c r="O87" s="61">
        <v>85.23</v>
      </c>
    </row>
    <row r="88" spans="1:15" ht="33.75" customHeight="1" x14ac:dyDescent="0.25">
      <c r="A88" s="1" t="s">
        <v>915</v>
      </c>
      <c r="B88" s="1" t="s">
        <v>50</v>
      </c>
      <c r="C88" s="60" t="s">
        <v>47</v>
      </c>
      <c r="D88" s="12" t="s">
        <v>897</v>
      </c>
      <c r="E88" s="61">
        <v>98.484999999999999</v>
      </c>
      <c r="F88" s="61">
        <v>132</v>
      </c>
      <c r="G88" s="61">
        <v>2</v>
      </c>
      <c r="H88" s="61">
        <v>0</v>
      </c>
      <c r="I88" s="61">
        <v>25</v>
      </c>
      <c r="J88" s="61">
        <v>156</v>
      </c>
      <c r="K88" s="61">
        <v>1</v>
      </c>
      <c r="L88" s="61">
        <v>132</v>
      </c>
      <c r="M88" s="62">
        <v>1.24E-96</v>
      </c>
      <c r="N88" s="61">
        <v>269</v>
      </c>
      <c r="O88" s="61">
        <v>99.24</v>
      </c>
    </row>
    <row r="89" spans="1:15" ht="30" customHeight="1" x14ac:dyDescent="0.25">
      <c r="A89" s="1" t="s">
        <v>915</v>
      </c>
      <c r="B89" s="1" t="s">
        <v>48</v>
      </c>
      <c r="C89" s="60" t="s">
        <v>47</v>
      </c>
      <c r="D89" s="12" t="s">
        <v>897</v>
      </c>
      <c r="E89" s="61">
        <v>89.394000000000005</v>
      </c>
      <c r="F89" s="61">
        <v>132</v>
      </c>
      <c r="G89" s="61">
        <v>14</v>
      </c>
      <c r="H89" s="61">
        <v>0</v>
      </c>
      <c r="I89" s="61">
        <v>25</v>
      </c>
      <c r="J89" s="61">
        <v>156</v>
      </c>
      <c r="K89" s="61">
        <v>1</v>
      </c>
      <c r="L89" s="61">
        <v>132</v>
      </c>
      <c r="M89" s="62">
        <v>7.72E-90</v>
      </c>
      <c r="N89" s="61">
        <v>252</v>
      </c>
      <c r="O89" s="61">
        <v>96.21</v>
      </c>
    </row>
    <row r="90" spans="1:15" ht="33.75" customHeight="1" x14ac:dyDescent="0.25">
      <c r="A90" s="1" t="s">
        <v>915</v>
      </c>
      <c r="B90" s="1" t="s">
        <v>46</v>
      </c>
      <c r="C90" s="60" t="s">
        <v>47</v>
      </c>
      <c r="D90" s="12" t="s">
        <v>897</v>
      </c>
      <c r="E90" s="61">
        <v>91.790999999999997</v>
      </c>
      <c r="F90" s="61">
        <v>134</v>
      </c>
      <c r="G90" s="61">
        <v>9</v>
      </c>
      <c r="H90" s="61">
        <v>1</v>
      </c>
      <c r="I90" s="61">
        <v>25</v>
      </c>
      <c r="J90" s="61">
        <v>156</v>
      </c>
      <c r="K90" s="61">
        <v>1</v>
      </c>
      <c r="L90" s="61">
        <v>134</v>
      </c>
      <c r="M90" s="62">
        <v>4.5499999999999998E-88</v>
      </c>
      <c r="N90" s="61">
        <v>248</v>
      </c>
      <c r="O90" s="61">
        <v>94.03</v>
      </c>
    </row>
    <row r="91" spans="1:15" x14ac:dyDescent="0.25">
      <c r="A91" s="1" t="s">
        <v>915</v>
      </c>
      <c r="B91" s="1" t="s">
        <v>51</v>
      </c>
      <c r="C91" s="60" t="s">
        <v>47</v>
      </c>
      <c r="D91" s="18" t="s">
        <v>899</v>
      </c>
      <c r="E91" s="61">
        <v>86.364000000000004</v>
      </c>
      <c r="F91" s="61">
        <v>132</v>
      </c>
      <c r="G91" s="61">
        <v>18</v>
      </c>
      <c r="H91" s="61">
        <v>0</v>
      </c>
      <c r="I91" s="61">
        <v>25</v>
      </c>
      <c r="J91" s="61">
        <v>156</v>
      </c>
      <c r="K91" s="61">
        <v>1</v>
      </c>
      <c r="L91" s="61">
        <v>132</v>
      </c>
      <c r="M91" s="62">
        <v>5.4499999999999996E-87</v>
      </c>
      <c r="N91" s="61">
        <v>245</v>
      </c>
      <c r="O91" s="61">
        <v>94.7</v>
      </c>
    </row>
    <row r="92" spans="1:15" ht="34.5" customHeight="1" x14ac:dyDescent="0.25">
      <c r="A92" s="1" t="s">
        <v>915</v>
      </c>
      <c r="B92" s="1" t="s">
        <v>49</v>
      </c>
      <c r="C92" s="60" t="s">
        <v>47</v>
      </c>
      <c r="D92" s="12" t="s">
        <v>897</v>
      </c>
      <c r="E92" s="61">
        <v>79.866</v>
      </c>
      <c r="F92" s="61">
        <v>149</v>
      </c>
      <c r="G92" s="61">
        <v>13</v>
      </c>
      <c r="H92" s="61">
        <v>1</v>
      </c>
      <c r="I92" s="61">
        <v>25</v>
      </c>
      <c r="J92" s="61">
        <v>156</v>
      </c>
      <c r="K92" s="61">
        <v>1</v>
      </c>
      <c r="L92" s="61">
        <v>149</v>
      </c>
      <c r="M92" s="62">
        <v>1.1400000000000001E-85</v>
      </c>
      <c r="N92" s="61">
        <v>242</v>
      </c>
      <c r="O92" s="61">
        <v>84.56</v>
      </c>
    </row>
    <row r="93" spans="1:15" ht="36.75" customHeight="1" x14ac:dyDescent="0.25">
      <c r="A93" s="1" t="s">
        <v>916</v>
      </c>
      <c r="B93" s="1" t="s">
        <v>50</v>
      </c>
      <c r="C93" s="60" t="s">
        <v>47</v>
      </c>
      <c r="D93" s="12" t="s">
        <v>897</v>
      </c>
      <c r="E93" s="61">
        <v>100</v>
      </c>
      <c r="F93" s="61">
        <v>132</v>
      </c>
      <c r="G93" s="61">
        <v>0</v>
      </c>
      <c r="H93" s="61">
        <v>0</v>
      </c>
      <c r="I93" s="61">
        <v>38</v>
      </c>
      <c r="J93" s="61">
        <v>169</v>
      </c>
      <c r="K93" s="61">
        <v>1</v>
      </c>
      <c r="L93" s="61">
        <v>132</v>
      </c>
      <c r="M93" s="62">
        <v>1.5599999999999999E-98</v>
      </c>
      <c r="N93" s="61">
        <v>276</v>
      </c>
      <c r="O93" s="61">
        <v>100</v>
      </c>
    </row>
    <row r="94" spans="1:15" ht="36.75" customHeight="1" x14ac:dyDescent="0.25">
      <c r="A94" s="1" t="s">
        <v>916</v>
      </c>
      <c r="B94" s="1" t="s">
        <v>48</v>
      </c>
      <c r="C94" s="60" t="s">
        <v>47</v>
      </c>
      <c r="D94" s="12" t="s">
        <v>897</v>
      </c>
      <c r="E94" s="61">
        <v>90.152000000000001</v>
      </c>
      <c r="F94" s="61">
        <v>132</v>
      </c>
      <c r="G94" s="61">
        <v>13</v>
      </c>
      <c r="H94" s="61">
        <v>0</v>
      </c>
      <c r="I94" s="61">
        <v>38</v>
      </c>
      <c r="J94" s="61">
        <v>169</v>
      </c>
      <c r="K94" s="61">
        <v>1</v>
      </c>
      <c r="L94" s="61">
        <v>132</v>
      </c>
      <c r="M94" s="62">
        <v>2.3E-91</v>
      </c>
      <c r="N94" s="61">
        <v>257</v>
      </c>
      <c r="O94" s="61">
        <v>96.97</v>
      </c>
    </row>
    <row r="95" spans="1:15" ht="29.25" customHeight="1" x14ac:dyDescent="0.25">
      <c r="A95" s="1" t="s">
        <v>916</v>
      </c>
      <c r="B95" s="1" t="s">
        <v>46</v>
      </c>
      <c r="C95" s="60" t="s">
        <v>47</v>
      </c>
      <c r="D95" s="12" t="s">
        <v>897</v>
      </c>
      <c r="E95" s="61">
        <v>93.284000000000006</v>
      </c>
      <c r="F95" s="61">
        <v>134</v>
      </c>
      <c r="G95" s="61">
        <v>7</v>
      </c>
      <c r="H95" s="61">
        <v>1</v>
      </c>
      <c r="I95" s="61">
        <v>38</v>
      </c>
      <c r="J95" s="61">
        <v>169</v>
      </c>
      <c r="K95" s="61">
        <v>1</v>
      </c>
      <c r="L95" s="61">
        <v>134</v>
      </c>
      <c r="M95" s="62">
        <v>9.9099999999999997E-90</v>
      </c>
      <c r="N95" s="61">
        <v>253</v>
      </c>
      <c r="O95" s="61">
        <v>94.78</v>
      </c>
    </row>
    <row r="96" spans="1:15" x14ac:dyDescent="0.25">
      <c r="A96" s="1" t="s">
        <v>916</v>
      </c>
      <c r="B96" s="1" t="s">
        <v>51</v>
      </c>
      <c r="C96" s="60" t="s">
        <v>47</v>
      </c>
      <c r="D96" s="18" t="s">
        <v>899</v>
      </c>
      <c r="E96" s="61">
        <v>87.120999999999995</v>
      </c>
      <c r="F96" s="61">
        <v>132</v>
      </c>
      <c r="G96" s="61">
        <v>17</v>
      </c>
      <c r="H96" s="61">
        <v>0</v>
      </c>
      <c r="I96" s="61">
        <v>38</v>
      </c>
      <c r="J96" s="61">
        <v>169</v>
      </c>
      <c r="K96" s="61">
        <v>1</v>
      </c>
      <c r="L96" s="61">
        <v>132</v>
      </c>
      <c r="M96" s="62">
        <v>1.82E-88</v>
      </c>
      <c r="N96" s="61">
        <v>250</v>
      </c>
      <c r="O96" s="61">
        <v>95.45</v>
      </c>
    </row>
    <row r="97" spans="1:15" ht="31.5" customHeight="1" x14ac:dyDescent="0.25">
      <c r="A97" s="1" t="s">
        <v>916</v>
      </c>
      <c r="B97" s="1" t="s">
        <v>49</v>
      </c>
      <c r="C97" s="60" t="s">
        <v>47</v>
      </c>
      <c r="D97" s="12" t="s">
        <v>897</v>
      </c>
      <c r="E97" s="61">
        <v>80.537000000000006</v>
      </c>
      <c r="F97" s="61">
        <v>149</v>
      </c>
      <c r="G97" s="61">
        <v>12</v>
      </c>
      <c r="H97" s="61">
        <v>1</v>
      </c>
      <c r="I97" s="61">
        <v>38</v>
      </c>
      <c r="J97" s="61">
        <v>169</v>
      </c>
      <c r="K97" s="61">
        <v>1</v>
      </c>
      <c r="L97" s="61">
        <v>149</v>
      </c>
      <c r="M97" s="62">
        <v>3.0200000000000001E-87</v>
      </c>
      <c r="N97" s="61">
        <v>248</v>
      </c>
      <c r="O97" s="61">
        <v>85.23</v>
      </c>
    </row>
    <row r="98" spans="1:15" ht="110.25" x14ac:dyDescent="0.25">
      <c r="A98" s="1" t="s">
        <v>917</v>
      </c>
      <c r="B98" s="1" t="s">
        <v>30</v>
      </c>
      <c r="C98" s="60" t="s">
        <v>26</v>
      </c>
      <c r="D98" s="12" t="s">
        <v>918</v>
      </c>
      <c r="E98" s="61">
        <v>91.459000000000003</v>
      </c>
      <c r="F98" s="61">
        <v>562</v>
      </c>
      <c r="G98" s="61">
        <v>35</v>
      </c>
      <c r="H98" s="61">
        <v>4</v>
      </c>
      <c r="I98" s="61">
        <v>1</v>
      </c>
      <c r="J98" s="61">
        <v>557</v>
      </c>
      <c r="K98" s="61">
        <v>1</v>
      </c>
      <c r="L98" s="61">
        <v>554</v>
      </c>
      <c r="M98" s="61">
        <v>0</v>
      </c>
      <c r="N98" s="61">
        <v>989</v>
      </c>
      <c r="O98" s="61">
        <v>92.17</v>
      </c>
    </row>
    <row r="99" spans="1:15" ht="109.5" customHeight="1" x14ac:dyDescent="0.25">
      <c r="A99" s="1" t="s">
        <v>917</v>
      </c>
      <c r="B99" s="1" t="s">
        <v>27</v>
      </c>
      <c r="C99" s="60" t="s">
        <v>26</v>
      </c>
      <c r="D99" s="12" t="s">
        <v>919</v>
      </c>
      <c r="E99" s="61">
        <v>99.388000000000005</v>
      </c>
      <c r="F99" s="61">
        <v>327</v>
      </c>
      <c r="G99" s="61">
        <v>2</v>
      </c>
      <c r="H99" s="61">
        <v>0</v>
      </c>
      <c r="I99" s="61">
        <v>133</v>
      </c>
      <c r="J99" s="61">
        <v>459</v>
      </c>
      <c r="K99" s="61">
        <v>1</v>
      </c>
      <c r="L99" s="61">
        <v>327</v>
      </c>
      <c r="M99" s="61">
        <v>0</v>
      </c>
      <c r="N99" s="61">
        <v>663</v>
      </c>
      <c r="O99" s="61">
        <v>100</v>
      </c>
    </row>
    <row r="100" spans="1:15" ht="110.25" x14ac:dyDescent="0.25">
      <c r="A100" s="1" t="s">
        <v>917</v>
      </c>
      <c r="B100" s="1" t="s">
        <v>25</v>
      </c>
      <c r="C100" s="60" t="s">
        <v>26</v>
      </c>
      <c r="D100" s="12" t="s">
        <v>918</v>
      </c>
      <c r="E100" s="61">
        <v>88.71</v>
      </c>
      <c r="F100" s="61">
        <v>310</v>
      </c>
      <c r="G100" s="61">
        <v>4</v>
      </c>
      <c r="H100" s="61">
        <v>2</v>
      </c>
      <c r="I100" s="61">
        <v>114</v>
      </c>
      <c r="J100" s="61">
        <v>416</v>
      </c>
      <c r="K100" s="61">
        <v>1</v>
      </c>
      <c r="L100" s="61">
        <v>286</v>
      </c>
      <c r="M100" s="61">
        <v>0</v>
      </c>
      <c r="N100" s="61">
        <v>540</v>
      </c>
      <c r="O100" s="61">
        <v>89.68</v>
      </c>
    </row>
    <row r="101" spans="1:15" ht="63" x14ac:dyDescent="0.25">
      <c r="A101" s="1" t="s">
        <v>917</v>
      </c>
      <c r="B101" s="1" t="s">
        <v>31</v>
      </c>
      <c r="C101" s="60" t="s">
        <v>32</v>
      </c>
      <c r="D101" s="12" t="s">
        <v>920</v>
      </c>
      <c r="E101" s="61">
        <v>28.535</v>
      </c>
      <c r="F101" s="61">
        <v>396</v>
      </c>
      <c r="G101" s="61">
        <v>248</v>
      </c>
      <c r="H101" s="61">
        <v>11</v>
      </c>
      <c r="I101" s="61">
        <v>122</v>
      </c>
      <c r="J101" s="61">
        <v>494</v>
      </c>
      <c r="K101" s="61">
        <v>55</v>
      </c>
      <c r="L101" s="61">
        <v>438</v>
      </c>
      <c r="M101" s="62">
        <v>7.23E-31</v>
      </c>
      <c r="N101" s="61">
        <v>116</v>
      </c>
      <c r="O101" s="61">
        <v>44.95</v>
      </c>
    </row>
    <row r="102" spans="1:15" ht="63" x14ac:dyDescent="0.25">
      <c r="A102" s="1" t="s">
        <v>917</v>
      </c>
      <c r="B102" s="1" t="s">
        <v>33</v>
      </c>
      <c r="C102" s="60" t="s">
        <v>32</v>
      </c>
      <c r="D102" s="12" t="s">
        <v>921</v>
      </c>
      <c r="E102" s="61">
        <v>28.535</v>
      </c>
      <c r="F102" s="61">
        <v>396</v>
      </c>
      <c r="G102" s="61">
        <v>248</v>
      </c>
      <c r="H102" s="61">
        <v>11</v>
      </c>
      <c r="I102" s="61">
        <v>122</v>
      </c>
      <c r="J102" s="61">
        <v>494</v>
      </c>
      <c r="K102" s="61">
        <v>50</v>
      </c>
      <c r="L102" s="61">
        <v>433</v>
      </c>
      <c r="M102" s="62">
        <v>8.5400000000000001E-31</v>
      </c>
      <c r="N102" s="61">
        <v>116</v>
      </c>
      <c r="O102" s="61">
        <v>44.95</v>
      </c>
    </row>
    <row r="103" spans="1:15" ht="94.5" x14ac:dyDescent="0.25">
      <c r="A103" s="1" t="s">
        <v>917</v>
      </c>
      <c r="B103" s="1" t="s">
        <v>56</v>
      </c>
      <c r="C103" s="60" t="s">
        <v>57</v>
      </c>
      <c r="D103" s="12" t="s">
        <v>922</v>
      </c>
      <c r="E103" s="61">
        <v>24.606000000000002</v>
      </c>
      <c r="F103" s="61">
        <v>317</v>
      </c>
      <c r="G103" s="61">
        <v>215</v>
      </c>
      <c r="H103" s="61">
        <v>5</v>
      </c>
      <c r="I103" s="61">
        <v>125</v>
      </c>
      <c r="J103" s="61">
        <v>435</v>
      </c>
      <c r="K103" s="61">
        <v>62</v>
      </c>
      <c r="L103" s="61">
        <v>360</v>
      </c>
      <c r="M103" s="62">
        <v>2.5400000000000001E-21</v>
      </c>
      <c r="N103" s="61">
        <v>87.8</v>
      </c>
      <c r="O103" s="61">
        <v>43.85</v>
      </c>
    </row>
    <row r="104" spans="1:15" x14ac:dyDescent="0.25">
      <c r="A104" s="1" t="s">
        <v>37</v>
      </c>
      <c r="B104" s="1" t="s">
        <v>40</v>
      </c>
      <c r="C104" s="60" t="s">
        <v>39</v>
      </c>
      <c r="D104" s="12" t="s">
        <v>321</v>
      </c>
      <c r="E104" s="61">
        <v>98.408000000000001</v>
      </c>
      <c r="F104" s="61">
        <v>377</v>
      </c>
      <c r="G104" s="61">
        <v>6</v>
      </c>
      <c r="H104" s="61">
        <v>0</v>
      </c>
      <c r="I104" s="61">
        <v>1</v>
      </c>
      <c r="J104" s="61">
        <v>377</v>
      </c>
      <c r="K104" s="61">
        <v>1</v>
      </c>
      <c r="L104" s="61">
        <v>377</v>
      </c>
      <c r="M104" s="61">
        <v>0</v>
      </c>
      <c r="N104" s="61">
        <v>775</v>
      </c>
      <c r="O104" s="61">
        <v>99.73</v>
      </c>
    </row>
    <row r="105" spans="1:15" x14ac:dyDescent="0.25">
      <c r="A105" s="1" t="s">
        <v>37</v>
      </c>
      <c r="B105" s="1" t="s">
        <v>38</v>
      </c>
      <c r="C105" s="60" t="s">
        <v>39</v>
      </c>
      <c r="D105" s="12" t="s">
        <v>321</v>
      </c>
      <c r="E105" s="61">
        <v>97.346999999999994</v>
      </c>
      <c r="F105" s="61">
        <v>377</v>
      </c>
      <c r="G105" s="61">
        <v>10</v>
      </c>
      <c r="H105" s="61">
        <v>0</v>
      </c>
      <c r="I105" s="61">
        <v>1</v>
      </c>
      <c r="J105" s="61">
        <v>377</v>
      </c>
      <c r="K105" s="61">
        <v>1</v>
      </c>
      <c r="L105" s="61">
        <v>377</v>
      </c>
      <c r="M105" s="61">
        <v>0</v>
      </c>
      <c r="N105" s="61">
        <v>771</v>
      </c>
      <c r="O105" s="61">
        <v>99.47</v>
      </c>
    </row>
    <row r="106" spans="1:15" x14ac:dyDescent="0.25">
      <c r="A106" s="1" t="s">
        <v>37</v>
      </c>
      <c r="B106" s="1" t="s">
        <v>36</v>
      </c>
      <c r="C106" s="60" t="s">
        <v>847</v>
      </c>
      <c r="D106" s="12" t="s">
        <v>321</v>
      </c>
      <c r="E106" s="61">
        <v>97.346999999999994</v>
      </c>
      <c r="F106" s="61">
        <v>377</v>
      </c>
      <c r="G106" s="61">
        <v>10</v>
      </c>
      <c r="H106" s="61">
        <v>0</v>
      </c>
      <c r="I106" s="61">
        <v>1</v>
      </c>
      <c r="J106" s="61">
        <v>377</v>
      </c>
      <c r="K106" s="61">
        <v>1</v>
      </c>
      <c r="L106" s="61">
        <v>377</v>
      </c>
      <c r="M106" s="61">
        <v>0</v>
      </c>
      <c r="N106" s="61">
        <v>771</v>
      </c>
      <c r="O106" s="61">
        <v>99.47</v>
      </c>
    </row>
    <row r="107" spans="1:15" x14ac:dyDescent="0.25">
      <c r="A107" s="1" t="s">
        <v>37</v>
      </c>
      <c r="B107" s="1" t="s">
        <v>42</v>
      </c>
      <c r="C107" s="60" t="s">
        <v>39</v>
      </c>
      <c r="D107" s="12" t="s">
        <v>320</v>
      </c>
      <c r="E107" s="61">
        <v>97.081999999999994</v>
      </c>
      <c r="F107" s="61">
        <v>377</v>
      </c>
      <c r="G107" s="61">
        <v>11</v>
      </c>
      <c r="H107" s="61">
        <v>0</v>
      </c>
      <c r="I107" s="61">
        <v>1</v>
      </c>
      <c r="J107" s="61">
        <v>377</v>
      </c>
      <c r="K107" s="61">
        <v>1</v>
      </c>
      <c r="L107" s="61">
        <v>377</v>
      </c>
      <c r="M107" s="61">
        <v>0</v>
      </c>
      <c r="N107" s="61">
        <v>770</v>
      </c>
      <c r="O107" s="61">
        <v>99.73</v>
      </c>
    </row>
    <row r="108" spans="1:15" x14ac:dyDescent="0.25">
      <c r="A108" s="1" t="s">
        <v>37</v>
      </c>
      <c r="B108" s="1" t="s">
        <v>41</v>
      </c>
      <c r="C108" s="60" t="s">
        <v>39</v>
      </c>
      <c r="D108" s="12" t="s">
        <v>320</v>
      </c>
      <c r="E108" s="61">
        <v>96.286000000000001</v>
      </c>
      <c r="F108" s="61">
        <v>377</v>
      </c>
      <c r="G108" s="61">
        <v>14</v>
      </c>
      <c r="H108" s="61">
        <v>0</v>
      </c>
      <c r="I108" s="61">
        <v>1</v>
      </c>
      <c r="J108" s="61">
        <v>377</v>
      </c>
      <c r="K108" s="61">
        <v>1</v>
      </c>
      <c r="L108" s="61">
        <v>377</v>
      </c>
      <c r="M108" s="61">
        <v>0</v>
      </c>
      <c r="N108" s="61">
        <v>765</v>
      </c>
      <c r="O108" s="61">
        <v>99.47</v>
      </c>
    </row>
    <row r="109" spans="1:15" x14ac:dyDescent="0.25">
      <c r="A109" s="1" t="s">
        <v>37</v>
      </c>
      <c r="B109" s="1" t="s">
        <v>41</v>
      </c>
      <c r="C109" s="60" t="s">
        <v>39</v>
      </c>
      <c r="D109" s="12" t="s">
        <v>320</v>
      </c>
      <c r="E109" s="61">
        <v>96.286000000000001</v>
      </c>
      <c r="F109" s="61">
        <v>377</v>
      </c>
      <c r="G109" s="61">
        <v>14</v>
      </c>
      <c r="H109" s="61">
        <v>0</v>
      </c>
      <c r="I109" s="61">
        <v>1</v>
      </c>
      <c r="J109" s="61">
        <v>377</v>
      </c>
      <c r="K109" s="61">
        <v>1</v>
      </c>
      <c r="L109" s="61">
        <v>377</v>
      </c>
      <c r="M109" s="61">
        <v>0</v>
      </c>
      <c r="N109" s="61">
        <v>765</v>
      </c>
      <c r="O109" s="61">
        <v>99.47</v>
      </c>
    </row>
    <row r="110" spans="1:15" x14ac:dyDescent="0.25">
      <c r="A110" s="1" t="s">
        <v>37</v>
      </c>
      <c r="B110" s="1" t="s">
        <v>34</v>
      </c>
      <c r="C110" s="60" t="s">
        <v>35</v>
      </c>
      <c r="D110" s="12" t="s">
        <v>321</v>
      </c>
      <c r="E110" s="61">
        <v>96.021000000000001</v>
      </c>
      <c r="F110" s="61">
        <v>377</v>
      </c>
      <c r="G110" s="61">
        <v>15</v>
      </c>
      <c r="H110" s="61">
        <v>0</v>
      </c>
      <c r="I110" s="61">
        <v>1</v>
      </c>
      <c r="J110" s="61">
        <v>377</v>
      </c>
      <c r="K110" s="61">
        <v>1</v>
      </c>
      <c r="L110" s="61">
        <v>377</v>
      </c>
      <c r="M110" s="61">
        <v>0</v>
      </c>
      <c r="N110" s="61">
        <v>763</v>
      </c>
      <c r="O110" s="61">
        <v>99.47</v>
      </c>
    </row>
    <row r="111" spans="1:15" x14ac:dyDescent="0.25">
      <c r="A111" s="1" t="s">
        <v>37</v>
      </c>
      <c r="B111" s="1" t="s">
        <v>34</v>
      </c>
      <c r="C111" s="60" t="s">
        <v>35</v>
      </c>
      <c r="D111" s="12" t="s">
        <v>321</v>
      </c>
      <c r="E111" s="61">
        <v>96.021000000000001</v>
      </c>
      <c r="F111" s="61">
        <v>377</v>
      </c>
      <c r="G111" s="61">
        <v>15</v>
      </c>
      <c r="H111" s="61">
        <v>0</v>
      </c>
      <c r="I111" s="61">
        <v>1</v>
      </c>
      <c r="J111" s="61">
        <v>377</v>
      </c>
      <c r="K111" s="61">
        <v>1</v>
      </c>
      <c r="L111" s="61">
        <v>377</v>
      </c>
      <c r="M111" s="61">
        <v>0</v>
      </c>
      <c r="N111" s="61">
        <v>763</v>
      </c>
      <c r="O111" s="61">
        <v>99.47</v>
      </c>
    </row>
  </sheetData>
  <pageMargins left="0.7" right="0.7" top="0.75" bottom="0.75" header="0.3" footer="0.3"/>
  <pageSetup scale="58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8AAFB-D506-4B26-B6F5-3A284E3FAC86}">
  <sheetPr>
    <pageSetUpPr fitToPage="1"/>
  </sheetPr>
  <dimension ref="A1:BV596"/>
  <sheetViews>
    <sheetView topLeftCell="H1" workbookViewId="0">
      <selection activeCell="J1" sqref="J1"/>
    </sheetView>
  </sheetViews>
  <sheetFormatPr defaultRowHeight="15.75" x14ac:dyDescent="0.25"/>
  <cols>
    <col min="1" max="1" width="11.625" bestFit="1" customWidth="1"/>
    <col min="2" max="2" width="12.5" bestFit="1" customWidth="1"/>
    <col min="3" max="3" width="58.5" customWidth="1"/>
    <col min="4" max="4" width="4.625" style="53" customWidth="1"/>
    <col min="5" max="5" width="11.875" bestFit="1" customWidth="1"/>
    <col min="6" max="6" width="12.5" bestFit="1" customWidth="1"/>
    <col min="7" max="7" width="41.75" customWidth="1"/>
    <col min="8" max="8" width="12.5" bestFit="1" customWidth="1"/>
    <col min="9" max="9" width="55" customWidth="1"/>
    <col min="10" max="10" width="12.5" style="55" bestFit="1" customWidth="1"/>
    <col min="11" max="11" width="11.875" bestFit="1" customWidth="1"/>
    <col min="12" max="18" width="12.5" bestFit="1" customWidth="1"/>
    <col min="19" max="20" width="11.875" bestFit="1" customWidth="1"/>
    <col min="21" max="22" width="12.5" bestFit="1" customWidth="1"/>
    <col min="23" max="24" width="11.875" bestFit="1" customWidth="1"/>
    <col min="25" max="25" width="12.5" bestFit="1" customWidth="1"/>
    <col min="26" max="27" width="11.875" bestFit="1" customWidth="1"/>
    <col min="28" max="29" width="12.5" bestFit="1" customWidth="1"/>
    <col min="30" max="30" width="11.875" bestFit="1" customWidth="1"/>
    <col min="31" max="32" width="12.5" bestFit="1" customWidth="1"/>
    <col min="33" max="33" width="11.625" bestFit="1" customWidth="1"/>
    <col min="34" max="34" width="12.5" bestFit="1" customWidth="1"/>
    <col min="35" max="38" width="11.875" bestFit="1" customWidth="1"/>
    <col min="39" max="39" width="12.5" bestFit="1" customWidth="1"/>
    <col min="40" max="40" width="11.875" bestFit="1" customWidth="1"/>
    <col min="41" max="41" width="12.5" bestFit="1" customWidth="1"/>
    <col min="42" max="42" width="11.625" bestFit="1" customWidth="1"/>
    <col min="43" max="44" width="11.875" bestFit="1" customWidth="1"/>
    <col min="45" max="46" width="12.5" bestFit="1" customWidth="1"/>
    <col min="47" max="47" width="11.875" bestFit="1" customWidth="1"/>
    <col min="48" max="50" width="12.5" bestFit="1" customWidth="1"/>
    <col min="51" max="52" width="11.875" bestFit="1" customWidth="1"/>
    <col min="53" max="53" width="12.5" bestFit="1" customWidth="1"/>
    <col min="54" max="54" width="11.875" bestFit="1" customWidth="1"/>
    <col min="55" max="55" width="12.5" bestFit="1" customWidth="1"/>
    <col min="56" max="56" width="11.875" bestFit="1" customWidth="1"/>
    <col min="57" max="58" width="12.5" bestFit="1" customWidth="1"/>
    <col min="59" max="59" width="11.875" bestFit="1" customWidth="1"/>
    <col min="60" max="60" width="11.625" bestFit="1" customWidth="1"/>
    <col min="61" max="64" width="12.5" bestFit="1" customWidth="1"/>
    <col min="65" max="66" width="11.875" bestFit="1" customWidth="1"/>
    <col min="67" max="67" width="11.625" bestFit="1" customWidth="1"/>
    <col min="68" max="68" width="11.875" bestFit="1" customWidth="1"/>
    <col min="69" max="73" width="12.5" bestFit="1" customWidth="1"/>
  </cols>
  <sheetData>
    <row r="1" spans="1:74" ht="21" x14ac:dyDescent="0.35">
      <c r="A1" s="41" t="s">
        <v>881</v>
      </c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</row>
    <row r="2" spans="1:74" ht="18.75" x14ac:dyDescent="0.3">
      <c r="A2" s="43" t="s">
        <v>743</v>
      </c>
      <c r="B2" s="2" t="s">
        <v>744</v>
      </c>
      <c r="C2" s="2" t="s">
        <v>876</v>
      </c>
      <c r="D2" s="54"/>
      <c r="E2" s="8" t="s">
        <v>743</v>
      </c>
      <c r="F2" s="6" t="s">
        <v>877</v>
      </c>
      <c r="G2" s="6" t="s">
        <v>878</v>
      </c>
      <c r="H2" s="6" t="s">
        <v>879</v>
      </c>
      <c r="I2" s="6" t="s">
        <v>537</v>
      </c>
      <c r="J2" s="56" t="s">
        <v>880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</row>
    <row r="3" spans="1:74" x14ac:dyDescent="0.25">
      <c r="A3" s="44">
        <v>1</v>
      </c>
      <c r="B3" s="1" t="s">
        <v>745</v>
      </c>
      <c r="C3" s="9" t="s">
        <v>746</v>
      </c>
      <c r="D3" s="54"/>
      <c r="E3" s="52">
        <v>2</v>
      </c>
      <c r="F3" s="1" t="s">
        <v>233</v>
      </c>
      <c r="G3" s="9" t="s">
        <v>747</v>
      </c>
      <c r="H3" s="1" t="s">
        <v>241</v>
      </c>
      <c r="I3" s="9" t="s">
        <v>770</v>
      </c>
      <c r="J3" s="57">
        <v>0.99019087703588804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</row>
    <row r="4" spans="1:74" x14ac:dyDescent="0.25">
      <c r="A4" s="44">
        <v>2</v>
      </c>
      <c r="B4" s="1" t="s">
        <v>233</v>
      </c>
      <c r="C4" s="9" t="s">
        <v>747</v>
      </c>
      <c r="D4" s="54"/>
      <c r="E4" s="52">
        <v>2</v>
      </c>
      <c r="F4" s="1" t="s">
        <v>233</v>
      </c>
      <c r="G4" s="9" t="s">
        <v>747</v>
      </c>
      <c r="H4" s="1" t="s">
        <v>245</v>
      </c>
      <c r="I4" s="9" t="s">
        <v>752</v>
      </c>
      <c r="J4" s="57">
        <v>0.99105795586739498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</row>
    <row r="5" spans="1:74" x14ac:dyDescent="0.25">
      <c r="A5" s="44">
        <v>2</v>
      </c>
      <c r="B5" s="1" t="s">
        <v>288</v>
      </c>
      <c r="C5" s="9" t="s">
        <v>748</v>
      </c>
      <c r="D5" s="54"/>
      <c r="E5" s="52">
        <v>2</v>
      </c>
      <c r="F5" s="1" t="s">
        <v>233</v>
      </c>
      <c r="G5" s="9" t="s">
        <v>747</v>
      </c>
      <c r="H5" s="1" t="s">
        <v>246</v>
      </c>
      <c r="I5" s="9" t="s">
        <v>750</v>
      </c>
      <c r="J5" s="57">
        <v>0.99223808732616003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</row>
    <row r="6" spans="1:74" x14ac:dyDescent="0.25">
      <c r="A6" s="44">
        <v>2</v>
      </c>
      <c r="B6" s="1" t="s">
        <v>598</v>
      </c>
      <c r="C6" s="9" t="s">
        <v>749</v>
      </c>
      <c r="D6" s="54"/>
      <c r="E6" s="52">
        <v>2</v>
      </c>
      <c r="F6" s="1" t="s">
        <v>233</v>
      </c>
      <c r="G6" s="9" t="s">
        <v>747</v>
      </c>
      <c r="H6" s="1" t="s">
        <v>256</v>
      </c>
      <c r="I6" s="9" t="s">
        <v>755</v>
      </c>
      <c r="J6" s="57">
        <v>0.99018746642154298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</row>
    <row r="7" spans="1:74" x14ac:dyDescent="0.25">
      <c r="A7" s="44">
        <v>2</v>
      </c>
      <c r="B7" s="1" t="s">
        <v>686</v>
      </c>
      <c r="C7" s="9" t="s">
        <v>687</v>
      </c>
      <c r="D7" s="54"/>
      <c r="E7" s="52">
        <v>2</v>
      </c>
      <c r="F7" s="1" t="s">
        <v>233</v>
      </c>
      <c r="G7" s="9" t="s">
        <v>747</v>
      </c>
      <c r="H7" s="1" t="s">
        <v>31</v>
      </c>
      <c r="I7" s="9" t="s">
        <v>32</v>
      </c>
      <c r="J7" s="57">
        <v>0.99920281232822905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</row>
    <row r="8" spans="1:74" x14ac:dyDescent="0.25">
      <c r="A8" s="44">
        <v>2</v>
      </c>
      <c r="B8" s="1" t="s">
        <v>246</v>
      </c>
      <c r="C8" s="9" t="s">
        <v>750</v>
      </c>
      <c r="D8" s="54"/>
      <c r="E8" s="52">
        <v>2</v>
      </c>
      <c r="F8" s="1" t="s">
        <v>233</v>
      </c>
      <c r="G8" s="9" t="s">
        <v>747</v>
      </c>
      <c r="H8" s="1" t="s">
        <v>267</v>
      </c>
      <c r="I8" s="9" t="s">
        <v>759</v>
      </c>
      <c r="J8" s="57">
        <v>0.99870557862440001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</row>
    <row r="9" spans="1:74" x14ac:dyDescent="0.25">
      <c r="A9" s="44">
        <v>2</v>
      </c>
      <c r="B9" s="1" t="s">
        <v>293</v>
      </c>
      <c r="C9" s="9" t="s">
        <v>751</v>
      </c>
      <c r="D9" s="54"/>
      <c r="E9" s="52">
        <v>2</v>
      </c>
      <c r="F9" s="1" t="s">
        <v>233</v>
      </c>
      <c r="G9" s="9" t="s">
        <v>747</v>
      </c>
      <c r="H9" s="1" t="s">
        <v>276</v>
      </c>
      <c r="I9" s="9" t="s">
        <v>762</v>
      </c>
      <c r="J9" s="57">
        <v>0.99478658812954401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</row>
    <row r="10" spans="1:74" x14ac:dyDescent="0.25">
      <c r="A10" s="44">
        <v>2</v>
      </c>
      <c r="B10" s="1" t="s">
        <v>606</v>
      </c>
      <c r="C10" s="9" t="s">
        <v>607</v>
      </c>
      <c r="D10" s="54"/>
      <c r="E10" s="52">
        <v>2</v>
      </c>
      <c r="F10" s="1" t="s">
        <v>233</v>
      </c>
      <c r="G10" s="9" t="s">
        <v>747</v>
      </c>
      <c r="H10" s="1" t="s">
        <v>30</v>
      </c>
      <c r="I10" s="9" t="s">
        <v>26</v>
      </c>
      <c r="J10" s="57">
        <v>0.991002153089664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</row>
    <row r="11" spans="1:74" x14ac:dyDescent="0.25">
      <c r="A11" s="44">
        <v>2</v>
      </c>
      <c r="B11" s="1" t="s">
        <v>245</v>
      </c>
      <c r="C11" s="9" t="s">
        <v>752</v>
      </c>
      <c r="D11" s="54"/>
      <c r="E11" s="52">
        <v>2</v>
      </c>
      <c r="F11" s="1" t="s">
        <v>233</v>
      </c>
      <c r="G11" s="9" t="s">
        <v>747</v>
      </c>
      <c r="H11" s="1" t="s">
        <v>287</v>
      </c>
      <c r="I11" s="9" t="s">
        <v>761</v>
      </c>
      <c r="J11" s="57">
        <v>0.99955419713030802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</row>
    <row r="12" spans="1:74" x14ac:dyDescent="0.25">
      <c r="A12" s="44">
        <v>2</v>
      </c>
      <c r="B12" s="1" t="s">
        <v>291</v>
      </c>
      <c r="C12" s="9" t="s">
        <v>753</v>
      </c>
      <c r="D12" s="54"/>
      <c r="E12" s="52">
        <v>2</v>
      </c>
      <c r="F12" s="1" t="s">
        <v>233</v>
      </c>
      <c r="G12" s="9" t="s">
        <v>747</v>
      </c>
      <c r="H12" s="1" t="s">
        <v>288</v>
      </c>
      <c r="I12" s="9" t="s">
        <v>748</v>
      </c>
      <c r="J12" s="57">
        <v>0.99640231015221603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</row>
    <row r="13" spans="1:74" x14ac:dyDescent="0.25">
      <c r="A13" s="44">
        <v>2</v>
      </c>
      <c r="B13" s="1" t="s">
        <v>605</v>
      </c>
      <c r="C13" s="9" t="s">
        <v>587</v>
      </c>
      <c r="D13" s="54"/>
      <c r="E13" s="52">
        <v>2</v>
      </c>
      <c r="F13" s="1" t="s">
        <v>233</v>
      </c>
      <c r="G13" s="9" t="s">
        <v>747</v>
      </c>
      <c r="H13" s="1" t="s">
        <v>291</v>
      </c>
      <c r="I13" s="9" t="s">
        <v>753</v>
      </c>
      <c r="J13" s="57">
        <v>0.99279058921650598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</row>
    <row r="14" spans="1:74" x14ac:dyDescent="0.25">
      <c r="A14" s="45">
        <v>2</v>
      </c>
      <c r="B14" s="46" t="s">
        <v>31</v>
      </c>
      <c r="C14" s="46" t="s">
        <v>32</v>
      </c>
      <c r="D14" s="54"/>
      <c r="E14" s="52">
        <v>2</v>
      </c>
      <c r="F14" s="1" t="s">
        <v>233</v>
      </c>
      <c r="G14" s="9" t="s">
        <v>747</v>
      </c>
      <c r="H14" s="1" t="s">
        <v>295</v>
      </c>
      <c r="I14" s="9" t="s">
        <v>756</v>
      </c>
      <c r="J14" s="57">
        <v>0.99782663982932496</v>
      </c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</row>
    <row r="15" spans="1:74" x14ac:dyDescent="0.25">
      <c r="A15" s="44">
        <v>2</v>
      </c>
      <c r="B15" s="1" t="s">
        <v>296</v>
      </c>
      <c r="C15" s="9" t="s">
        <v>754</v>
      </c>
      <c r="D15" s="54"/>
      <c r="E15" s="52">
        <v>2</v>
      </c>
      <c r="F15" s="1" t="s">
        <v>233</v>
      </c>
      <c r="G15" s="9" t="s">
        <v>747</v>
      </c>
      <c r="H15" s="1" t="s">
        <v>296</v>
      </c>
      <c r="I15" s="9" t="s">
        <v>754</v>
      </c>
      <c r="J15" s="57">
        <v>0.99767673222915099</v>
      </c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</row>
    <row r="16" spans="1:74" x14ac:dyDescent="0.25">
      <c r="A16" s="44">
        <v>2</v>
      </c>
      <c r="B16" s="1" t="s">
        <v>630</v>
      </c>
      <c r="C16" s="9" t="s">
        <v>631</v>
      </c>
      <c r="D16" s="54"/>
      <c r="E16" s="52">
        <v>2</v>
      </c>
      <c r="F16" s="1" t="s">
        <v>233</v>
      </c>
      <c r="G16" s="9" t="s">
        <v>747</v>
      </c>
      <c r="H16" s="1" t="s">
        <v>316</v>
      </c>
      <c r="I16" s="9" t="s">
        <v>751</v>
      </c>
      <c r="J16" s="57">
        <v>0.99271955488323305</v>
      </c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</row>
    <row r="17" spans="1:74" x14ac:dyDescent="0.25">
      <c r="A17" s="44">
        <v>2</v>
      </c>
      <c r="B17" s="1" t="s">
        <v>256</v>
      </c>
      <c r="C17" s="9" t="s">
        <v>755</v>
      </c>
      <c r="D17" s="54"/>
      <c r="E17" s="52">
        <v>2</v>
      </c>
      <c r="F17" s="1" t="s">
        <v>233</v>
      </c>
      <c r="G17" s="9" t="s">
        <v>747</v>
      </c>
      <c r="H17" s="1" t="s">
        <v>550</v>
      </c>
      <c r="I17" s="9" t="s">
        <v>551</v>
      </c>
      <c r="J17" s="57">
        <v>0.99439917919283904</v>
      </c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</row>
    <row r="18" spans="1:74" x14ac:dyDescent="0.25">
      <c r="A18" s="44">
        <v>2</v>
      </c>
      <c r="B18" s="1" t="s">
        <v>295</v>
      </c>
      <c r="C18" s="9" t="s">
        <v>756</v>
      </c>
      <c r="D18" s="54"/>
      <c r="E18" s="52">
        <v>2</v>
      </c>
      <c r="F18" s="1" t="s">
        <v>233</v>
      </c>
      <c r="G18" s="9" t="s">
        <v>747</v>
      </c>
      <c r="H18" s="1" t="s">
        <v>595</v>
      </c>
      <c r="I18" s="9" t="s">
        <v>596</v>
      </c>
      <c r="J18" s="57">
        <v>0.99346702962257505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</row>
    <row r="19" spans="1:74" x14ac:dyDescent="0.25">
      <c r="A19" s="44">
        <v>2</v>
      </c>
      <c r="B19" s="1" t="s">
        <v>757</v>
      </c>
      <c r="C19" s="9" t="s">
        <v>758</v>
      </c>
      <c r="D19" s="54"/>
      <c r="E19" s="52">
        <v>2</v>
      </c>
      <c r="F19" s="1" t="s">
        <v>233</v>
      </c>
      <c r="G19" s="9" t="s">
        <v>747</v>
      </c>
      <c r="H19" s="1" t="s">
        <v>605</v>
      </c>
      <c r="I19" s="9" t="s">
        <v>587</v>
      </c>
      <c r="J19" s="57">
        <v>0.99704147033338897</v>
      </c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</row>
    <row r="20" spans="1:74" x14ac:dyDescent="0.25">
      <c r="A20" s="44">
        <v>2</v>
      </c>
      <c r="B20" s="1" t="s">
        <v>267</v>
      </c>
      <c r="C20" s="9" t="s">
        <v>759</v>
      </c>
      <c r="D20" s="54"/>
      <c r="E20" s="52">
        <v>2</v>
      </c>
      <c r="F20" s="1" t="s">
        <v>233</v>
      </c>
      <c r="G20" s="9" t="s">
        <v>747</v>
      </c>
      <c r="H20" s="1" t="s">
        <v>606</v>
      </c>
      <c r="I20" s="9" t="s">
        <v>607</v>
      </c>
      <c r="J20" s="57">
        <v>0.99554648858398798</v>
      </c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</row>
    <row r="21" spans="1:74" x14ac:dyDescent="0.25">
      <c r="A21" s="44">
        <v>2</v>
      </c>
      <c r="B21" s="1" t="s">
        <v>316</v>
      </c>
      <c r="C21" s="9" t="s">
        <v>751</v>
      </c>
      <c r="D21" s="54"/>
      <c r="E21" s="52">
        <v>2</v>
      </c>
      <c r="F21" s="1" t="s">
        <v>233</v>
      </c>
      <c r="G21" s="9" t="s">
        <v>747</v>
      </c>
      <c r="H21" s="1" t="s">
        <v>757</v>
      </c>
      <c r="I21" s="9" t="s">
        <v>758</v>
      </c>
      <c r="J21" s="57">
        <v>0.99977933954803899</v>
      </c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</row>
    <row r="22" spans="1:74" x14ac:dyDescent="0.25">
      <c r="A22" s="44">
        <v>2</v>
      </c>
      <c r="B22" s="1" t="s">
        <v>633</v>
      </c>
      <c r="C22" s="9" t="s">
        <v>631</v>
      </c>
      <c r="D22" s="54"/>
      <c r="E22" s="52">
        <v>2</v>
      </c>
      <c r="F22" s="1" t="s">
        <v>233</v>
      </c>
      <c r="G22" s="9" t="s">
        <v>747</v>
      </c>
      <c r="H22" s="1" t="s">
        <v>630</v>
      </c>
      <c r="I22" s="9" t="s">
        <v>631</v>
      </c>
      <c r="J22" s="57">
        <v>0.99209567153973899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</row>
    <row r="23" spans="1:74" x14ac:dyDescent="0.25">
      <c r="A23" s="44">
        <v>2</v>
      </c>
      <c r="B23" s="1" t="s">
        <v>275</v>
      </c>
      <c r="C23" s="9" t="s">
        <v>760</v>
      </c>
      <c r="D23" s="54"/>
      <c r="E23" s="52">
        <v>2</v>
      </c>
      <c r="F23" s="1" t="s">
        <v>233</v>
      </c>
      <c r="G23" s="9" t="s">
        <v>747</v>
      </c>
      <c r="H23" s="1" t="s">
        <v>633</v>
      </c>
      <c r="I23" s="9" t="s">
        <v>631</v>
      </c>
      <c r="J23" s="57">
        <v>0.99628441610653196</v>
      </c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</row>
    <row r="24" spans="1:74" x14ac:dyDescent="0.25">
      <c r="A24" s="44">
        <v>2</v>
      </c>
      <c r="B24" s="1" t="s">
        <v>550</v>
      </c>
      <c r="C24" s="9" t="s">
        <v>551</v>
      </c>
      <c r="D24" s="54"/>
      <c r="E24" s="52">
        <v>2</v>
      </c>
      <c r="F24" s="1" t="s">
        <v>233</v>
      </c>
      <c r="G24" s="9" t="s">
        <v>747</v>
      </c>
      <c r="H24" s="1" t="s">
        <v>674</v>
      </c>
      <c r="I24" s="9" t="s">
        <v>675</v>
      </c>
      <c r="J24" s="57">
        <v>0.99769769024851496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</row>
    <row r="25" spans="1:74" x14ac:dyDescent="0.25">
      <c r="A25" s="44">
        <v>2</v>
      </c>
      <c r="B25" s="1" t="s">
        <v>674</v>
      </c>
      <c r="C25" s="9" t="s">
        <v>675</v>
      </c>
      <c r="D25" s="54"/>
      <c r="E25" s="52">
        <v>2</v>
      </c>
      <c r="F25" s="1" t="s">
        <v>233</v>
      </c>
      <c r="G25" s="9" t="s">
        <v>747</v>
      </c>
      <c r="H25" s="1" t="s">
        <v>676</v>
      </c>
      <c r="I25" s="9" t="s">
        <v>677</v>
      </c>
      <c r="J25" s="57">
        <v>0.99778894269497997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</row>
    <row r="26" spans="1:74" x14ac:dyDescent="0.25">
      <c r="A26" s="44">
        <v>2</v>
      </c>
      <c r="B26" s="1" t="s">
        <v>287</v>
      </c>
      <c r="C26" s="9" t="s">
        <v>761</v>
      </c>
      <c r="D26" s="54"/>
      <c r="E26" s="52">
        <v>2</v>
      </c>
      <c r="F26" s="1" t="s">
        <v>233</v>
      </c>
      <c r="G26" s="9" t="s">
        <v>747</v>
      </c>
      <c r="H26" s="1" t="s">
        <v>686</v>
      </c>
      <c r="I26" s="9" t="s">
        <v>687</v>
      </c>
      <c r="J26" s="57">
        <v>0.992896200163636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</row>
    <row r="27" spans="1:74" x14ac:dyDescent="0.25">
      <c r="A27" s="44">
        <v>2</v>
      </c>
      <c r="B27" s="1" t="s">
        <v>595</v>
      </c>
      <c r="C27" s="9" t="s">
        <v>596</v>
      </c>
      <c r="D27" s="54"/>
      <c r="E27" s="52">
        <v>2</v>
      </c>
      <c r="F27" s="1" t="s">
        <v>245</v>
      </c>
      <c r="G27" s="9" t="s">
        <v>752</v>
      </c>
      <c r="H27" s="1" t="s">
        <v>246</v>
      </c>
      <c r="I27" s="9" t="s">
        <v>750</v>
      </c>
      <c r="J27" s="57">
        <v>0.99995769251520294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</row>
    <row r="28" spans="1:74" x14ac:dyDescent="0.25">
      <c r="A28" s="44">
        <v>2</v>
      </c>
      <c r="B28" s="1" t="s">
        <v>676</v>
      </c>
      <c r="C28" s="9" t="s">
        <v>677</v>
      </c>
      <c r="D28" s="54"/>
      <c r="E28" s="52">
        <v>2</v>
      </c>
      <c r="F28" s="1" t="s">
        <v>245</v>
      </c>
      <c r="G28" s="9" t="s">
        <v>752</v>
      </c>
      <c r="H28" s="1" t="s">
        <v>256</v>
      </c>
      <c r="I28" s="9" t="s">
        <v>755</v>
      </c>
      <c r="J28" s="57">
        <v>0.99673334509906397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</row>
    <row r="29" spans="1:74" x14ac:dyDescent="0.25">
      <c r="A29" s="44">
        <v>3</v>
      </c>
      <c r="B29" s="1" t="s">
        <v>276</v>
      </c>
      <c r="C29" s="9" t="s">
        <v>762</v>
      </c>
      <c r="D29" s="54"/>
      <c r="E29" s="52">
        <v>2</v>
      </c>
      <c r="F29" s="1" t="s">
        <v>245</v>
      </c>
      <c r="G29" s="9" t="s">
        <v>752</v>
      </c>
      <c r="H29" s="1" t="s">
        <v>31</v>
      </c>
      <c r="I29" s="9" t="s">
        <v>32</v>
      </c>
      <c r="J29" s="57">
        <v>0.99254172958561404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</row>
    <row r="30" spans="1:74" x14ac:dyDescent="0.25">
      <c r="A30" s="44">
        <v>3</v>
      </c>
      <c r="B30" s="1" t="s">
        <v>553</v>
      </c>
      <c r="C30" s="9" t="s">
        <v>551</v>
      </c>
      <c r="D30" s="54"/>
      <c r="E30" s="52">
        <v>2</v>
      </c>
      <c r="F30" s="1" t="s">
        <v>245</v>
      </c>
      <c r="G30" s="9" t="s">
        <v>752</v>
      </c>
      <c r="H30" s="1" t="s">
        <v>273</v>
      </c>
      <c r="I30" s="9" t="s">
        <v>824</v>
      </c>
      <c r="J30" s="57">
        <v>0.99113292000331499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</row>
    <row r="31" spans="1:74" x14ac:dyDescent="0.25">
      <c r="A31" s="44">
        <v>3</v>
      </c>
      <c r="B31" s="1" t="s">
        <v>250</v>
      </c>
      <c r="C31" s="9" t="s">
        <v>763</v>
      </c>
      <c r="D31" s="54"/>
      <c r="E31" s="52">
        <v>2</v>
      </c>
      <c r="F31" s="1" t="s">
        <v>245</v>
      </c>
      <c r="G31" s="9" t="s">
        <v>752</v>
      </c>
      <c r="H31" s="1" t="s">
        <v>275</v>
      </c>
      <c r="I31" s="9" t="s">
        <v>760</v>
      </c>
      <c r="J31" s="57">
        <v>0.99976768575170405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</row>
    <row r="32" spans="1:74" x14ac:dyDescent="0.25">
      <c r="A32" s="44">
        <v>3</v>
      </c>
      <c r="B32" s="1" t="s">
        <v>317</v>
      </c>
      <c r="C32" s="9" t="s">
        <v>764</v>
      </c>
      <c r="D32" s="54"/>
      <c r="E32" s="52">
        <v>2</v>
      </c>
      <c r="F32" s="1" t="s">
        <v>245</v>
      </c>
      <c r="G32" s="9" t="s">
        <v>752</v>
      </c>
      <c r="H32" s="1" t="s">
        <v>282</v>
      </c>
      <c r="I32" s="9" t="s">
        <v>828</v>
      </c>
      <c r="J32" s="57">
        <v>0.99009533204716405</v>
      </c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</row>
    <row r="33" spans="1:74" x14ac:dyDescent="0.25">
      <c r="A33" s="45">
        <v>3</v>
      </c>
      <c r="B33" s="46" t="s">
        <v>30</v>
      </c>
      <c r="C33" s="46" t="s">
        <v>26</v>
      </c>
      <c r="D33" s="54"/>
      <c r="E33" s="52">
        <v>2</v>
      </c>
      <c r="F33" s="1" t="s">
        <v>245</v>
      </c>
      <c r="G33" s="9" t="s">
        <v>752</v>
      </c>
      <c r="H33" s="1" t="s">
        <v>283</v>
      </c>
      <c r="I33" s="9" t="s">
        <v>750</v>
      </c>
      <c r="J33" s="57">
        <v>0.99037881011092299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</row>
    <row r="34" spans="1:74" x14ac:dyDescent="0.25">
      <c r="A34" s="44">
        <v>3</v>
      </c>
      <c r="B34" s="1" t="s">
        <v>679</v>
      </c>
      <c r="C34" s="9" t="s">
        <v>663</v>
      </c>
      <c r="D34" s="54"/>
      <c r="E34" s="52">
        <v>2</v>
      </c>
      <c r="F34" s="1" t="s">
        <v>245</v>
      </c>
      <c r="G34" s="9" t="s">
        <v>752</v>
      </c>
      <c r="H34" s="1" t="s">
        <v>287</v>
      </c>
      <c r="I34" s="9" t="s">
        <v>761</v>
      </c>
      <c r="J34" s="57">
        <v>0.99275326620599202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</row>
    <row r="35" spans="1:74" x14ac:dyDescent="0.25">
      <c r="A35" s="44">
        <v>3</v>
      </c>
      <c r="B35" s="1" t="s">
        <v>765</v>
      </c>
      <c r="C35" s="9" t="s">
        <v>766</v>
      </c>
      <c r="D35" s="54"/>
      <c r="E35" s="52">
        <v>2</v>
      </c>
      <c r="F35" s="1" t="s">
        <v>245</v>
      </c>
      <c r="G35" s="9" t="s">
        <v>752</v>
      </c>
      <c r="H35" s="1" t="s">
        <v>288</v>
      </c>
      <c r="I35" s="9" t="s">
        <v>748</v>
      </c>
      <c r="J35" s="57">
        <v>0.99034393558234002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</row>
    <row r="36" spans="1:74" x14ac:dyDescent="0.25">
      <c r="A36" s="45">
        <v>3</v>
      </c>
      <c r="B36" s="46" t="s">
        <v>42</v>
      </c>
      <c r="C36" s="46" t="s">
        <v>39</v>
      </c>
      <c r="D36" s="54"/>
      <c r="E36" s="52">
        <v>2</v>
      </c>
      <c r="F36" s="1" t="s">
        <v>245</v>
      </c>
      <c r="G36" s="9" t="s">
        <v>752</v>
      </c>
      <c r="H36" s="1" t="s">
        <v>293</v>
      </c>
      <c r="I36" s="9" t="s">
        <v>751</v>
      </c>
      <c r="J36" s="57">
        <v>0.99992502181486997</v>
      </c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</row>
    <row r="37" spans="1:74" x14ac:dyDescent="0.25">
      <c r="A37" s="44">
        <v>3</v>
      </c>
      <c r="B37" s="1" t="s">
        <v>682</v>
      </c>
      <c r="C37" s="9" t="s">
        <v>683</v>
      </c>
      <c r="D37" s="54"/>
      <c r="E37" s="52">
        <v>2</v>
      </c>
      <c r="F37" s="1" t="s">
        <v>245</v>
      </c>
      <c r="G37" s="9" t="s">
        <v>752</v>
      </c>
      <c r="H37" s="1" t="s">
        <v>295</v>
      </c>
      <c r="I37" s="9" t="s">
        <v>756</v>
      </c>
      <c r="J37" s="57">
        <v>0.99041237266202098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</row>
    <row r="38" spans="1:74" x14ac:dyDescent="0.25">
      <c r="A38" s="44">
        <v>3</v>
      </c>
      <c r="B38" s="1" t="s">
        <v>277</v>
      </c>
      <c r="C38" s="9" t="s">
        <v>767</v>
      </c>
      <c r="D38" s="54"/>
      <c r="E38" s="52">
        <v>2</v>
      </c>
      <c r="F38" s="1" t="s">
        <v>245</v>
      </c>
      <c r="G38" s="9" t="s">
        <v>752</v>
      </c>
      <c r="H38" s="1" t="s">
        <v>296</v>
      </c>
      <c r="I38" s="9" t="s">
        <v>754</v>
      </c>
      <c r="J38" s="57">
        <v>0.992252528616268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</row>
    <row r="39" spans="1:74" x14ac:dyDescent="0.25">
      <c r="A39" s="44">
        <v>3</v>
      </c>
      <c r="B39" s="1" t="s">
        <v>668</v>
      </c>
      <c r="C39" s="9" t="s">
        <v>669</v>
      </c>
      <c r="D39" s="54"/>
      <c r="E39" s="52">
        <v>2</v>
      </c>
      <c r="F39" s="1" t="s">
        <v>245</v>
      </c>
      <c r="G39" s="9" t="s">
        <v>752</v>
      </c>
      <c r="H39" s="1" t="s">
        <v>316</v>
      </c>
      <c r="I39" s="9" t="s">
        <v>751</v>
      </c>
      <c r="J39" s="57">
        <v>0.99767252965939401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</row>
    <row r="40" spans="1:74" x14ac:dyDescent="0.25">
      <c r="A40" s="44">
        <v>3</v>
      </c>
      <c r="B40" s="1" t="s">
        <v>264</v>
      </c>
      <c r="C40" s="9" t="s">
        <v>763</v>
      </c>
      <c r="D40" s="54"/>
      <c r="E40" s="52">
        <v>2</v>
      </c>
      <c r="F40" s="1" t="s">
        <v>245</v>
      </c>
      <c r="G40" s="9" t="s">
        <v>752</v>
      </c>
      <c r="H40" s="1" t="s">
        <v>550</v>
      </c>
      <c r="I40" s="9" t="s">
        <v>551</v>
      </c>
      <c r="J40" s="57">
        <v>0.99955614223646405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</row>
    <row r="41" spans="1:74" x14ac:dyDescent="0.25">
      <c r="A41" s="44">
        <v>3</v>
      </c>
      <c r="B41" s="1" t="s">
        <v>318</v>
      </c>
      <c r="C41" s="9" t="s">
        <v>768</v>
      </c>
      <c r="D41" s="54"/>
      <c r="E41" s="52">
        <v>2</v>
      </c>
      <c r="F41" s="1" t="s">
        <v>245</v>
      </c>
      <c r="G41" s="9" t="s">
        <v>752</v>
      </c>
      <c r="H41" s="1" t="s">
        <v>586</v>
      </c>
      <c r="I41" s="9" t="s">
        <v>587</v>
      </c>
      <c r="J41" s="57">
        <v>0.99128422053559295</v>
      </c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</row>
    <row r="42" spans="1:74" x14ac:dyDescent="0.25">
      <c r="A42" s="44">
        <v>3</v>
      </c>
      <c r="B42" s="1" t="s">
        <v>284</v>
      </c>
      <c r="C42" s="9" t="s">
        <v>769</v>
      </c>
      <c r="D42" s="54"/>
      <c r="E42" s="52">
        <v>2</v>
      </c>
      <c r="F42" s="1" t="s">
        <v>245</v>
      </c>
      <c r="G42" s="9" t="s">
        <v>752</v>
      </c>
      <c r="H42" s="1" t="s">
        <v>590</v>
      </c>
      <c r="I42" s="9" t="s">
        <v>591</v>
      </c>
      <c r="J42" s="57">
        <v>0.99440312360446603</v>
      </c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</row>
    <row r="43" spans="1:74" x14ac:dyDescent="0.25">
      <c r="A43" s="44">
        <v>3</v>
      </c>
      <c r="B43" s="1" t="s">
        <v>680</v>
      </c>
      <c r="C43" s="9" t="s">
        <v>681</v>
      </c>
      <c r="D43" s="54"/>
      <c r="E43" s="52">
        <v>2</v>
      </c>
      <c r="F43" s="1" t="s">
        <v>245</v>
      </c>
      <c r="G43" s="9" t="s">
        <v>752</v>
      </c>
      <c r="H43" s="1" t="s">
        <v>598</v>
      </c>
      <c r="I43" s="9" t="s">
        <v>749</v>
      </c>
      <c r="J43" s="57">
        <v>0.99963550830311398</v>
      </c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</row>
    <row r="44" spans="1:74" x14ac:dyDescent="0.25">
      <c r="A44" s="44">
        <v>3</v>
      </c>
      <c r="B44" s="1" t="s">
        <v>241</v>
      </c>
      <c r="C44" s="9" t="s">
        <v>770</v>
      </c>
      <c r="D44" s="54"/>
      <c r="E44" s="52">
        <v>2</v>
      </c>
      <c r="F44" s="1" t="s">
        <v>245</v>
      </c>
      <c r="G44" s="9" t="s">
        <v>752</v>
      </c>
      <c r="H44" s="1" t="s">
        <v>605</v>
      </c>
      <c r="I44" s="9" t="s">
        <v>587</v>
      </c>
      <c r="J44" s="57">
        <v>0.99806801648600496</v>
      </c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</row>
    <row r="45" spans="1:74" x14ac:dyDescent="0.25">
      <c r="A45" s="44">
        <v>3</v>
      </c>
      <c r="B45" s="1" t="s">
        <v>290</v>
      </c>
      <c r="C45" s="9" t="s">
        <v>771</v>
      </c>
      <c r="D45" s="54"/>
      <c r="E45" s="52">
        <v>2</v>
      </c>
      <c r="F45" s="1" t="s">
        <v>245</v>
      </c>
      <c r="G45" s="9" t="s">
        <v>752</v>
      </c>
      <c r="H45" s="1" t="s">
        <v>606</v>
      </c>
      <c r="I45" s="9" t="s">
        <v>607</v>
      </c>
      <c r="J45" s="57">
        <v>0.99146790176063804</v>
      </c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</row>
    <row r="46" spans="1:74" x14ac:dyDescent="0.25">
      <c r="A46" s="11">
        <v>4</v>
      </c>
      <c r="B46" s="1" t="s">
        <v>285</v>
      </c>
      <c r="C46" s="9" t="s">
        <v>772</v>
      </c>
      <c r="D46" s="54"/>
      <c r="E46" s="52">
        <v>2</v>
      </c>
      <c r="F46" s="1" t="s">
        <v>245</v>
      </c>
      <c r="G46" s="9" t="s">
        <v>752</v>
      </c>
      <c r="H46" s="1" t="s">
        <v>757</v>
      </c>
      <c r="I46" s="9" t="s">
        <v>758</v>
      </c>
      <c r="J46" s="57">
        <v>0.99018144783231399</v>
      </c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</row>
    <row r="47" spans="1:74" x14ac:dyDescent="0.25">
      <c r="A47" s="11">
        <v>4</v>
      </c>
      <c r="B47" s="1" t="s">
        <v>281</v>
      </c>
      <c r="C47" s="9" t="s">
        <v>773</v>
      </c>
      <c r="D47" s="54"/>
      <c r="E47" s="52">
        <v>2</v>
      </c>
      <c r="F47" s="1" t="s">
        <v>245</v>
      </c>
      <c r="G47" s="9" t="s">
        <v>752</v>
      </c>
      <c r="H47" s="1" t="s">
        <v>633</v>
      </c>
      <c r="I47" s="9" t="s">
        <v>631</v>
      </c>
      <c r="J47" s="57">
        <v>0.99694305949380302</v>
      </c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</row>
    <row r="48" spans="1:74" x14ac:dyDescent="0.25">
      <c r="A48" s="11">
        <v>4</v>
      </c>
      <c r="B48" s="1" t="s">
        <v>278</v>
      </c>
      <c r="C48" s="9" t="s">
        <v>774</v>
      </c>
      <c r="D48" s="54"/>
      <c r="E48" s="52">
        <v>2</v>
      </c>
      <c r="F48" s="1" t="s">
        <v>245</v>
      </c>
      <c r="G48" s="9" t="s">
        <v>752</v>
      </c>
      <c r="H48" s="1" t="s">
        <v>674</v>
      </c>
      <c r="I48" s="9" t="s">
        <v>675</v>
      </c>
      <c r="J48" s="57">
        <v>0.99616105272660804</v>
      </c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</row>
    <row r="49" spans="1:74" x14ac:dyDescent="0.25">
      <c r="A49" s="11">
        <v>4</v>
      </c>
      <c r="B49" s="1" t="s">
        <v>252</v>
      </c>
      <c r="C49" s="9" t="s">
        <v>775</v>
      </c>
      <c r="D49" s="54"/>
      <c r="E49" s="52">
        <v>2</v>
      </c>
      <c r="F49" s="1" t="s">
        <v>245</v>
      </c>
      <c r="G49" s="9" t="s">
        <v>752</v>
      </c>
      <c r="H49" s="1" t="s">
        <v>676</v>
      </c>
      <c r="I49" s="9" t="s">
        <v>677</v>
      </c>
      <c r="J49" s="57">
        <v>0.99358837192717098</v>
      </c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</row>
    <row r="50" spans="1:74" x14ac:dyDescent="0.25">
      <c r="A50" s="11">
        <v>4</v>
      </c>
      <c r="B50" s="1" t="s">
        <v>577</v>
      </c>
      <c r="C50" s="9" t="s">
        <v>578</v>
      </c>
      <c r="D50" s="54"/>
      <c r="E50" s="52">
        <v>2</v>
      </c>
      <c r="F50" s="1" t="s">
        <v>245</v>
      </c>
      <c r="G50" s="9" t="s">
        <v>752</v>
      </c>
      <c r="H50" s="1" t="s">
        <v>686</v>
      </c>
      <c r="I50" s="9" t="s">
        <v>687</v>
      </c>
      <c r="J50" s="57">
        <v>0.99833784315569196</v>
      </c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</row>
    <row r="51" spans="1:74" x14ac:dyDescent="0.25">
      <c r="A51" s="11">
        <v>4</v>
      </c>
      <c r="B51" s="1" t="s">
        <v>268</v>
      </c>
      <c r="C51" s="9" t="s">
        <v>776</v>
      </c>
      <c r="D51" s="54"/>
      <c r="E51" s="52">
        <v>2</v>
      </c>
      <c r="F51" s="1" t="s">
        <v>246</v>
      </c>
      <c r="G51" s="9" t="s">
        <v>750</v>
      </c>
      <c r="H51" s="1" t="s">
        <v>256</v>
      </c>
      <c r="I51" s="9" t="s">
        <v>755</v>
      </c>
      <c r="J51" s="57">
        <v>0.99692105020257904</v>
      </c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</row>
    <row r="52" spans="1:74" x14ac:dyDescent="0.25">
      <c r="A52" s="11">
        <v>4</v>
      </c>
      <c r="B52" s="1" t="s">
        <v>235</v>
      </c>
      <c r="C52" s="9" t="s">
        <v>777</v>
      </c>
      <c r="D52" s="54"/>
      <c r="E52" s="52">
        <v>2</v>
      </c>
      <c r="F52" s="1" t="s">
        <v>246</v>
      </c>
      <c r="G52" s="9" t="s">
        <v>750</v>
      </c>
      <c r="H52" s="1" t="s">
        <v>31</v>
      </c>
      <c r="I52" s="9" t="s">
        <v>32</v>
      </c>
      <c r="J52" s="57">
        <v>0.99359703220744</v>
      </c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</row>
    <row r="53" spans="1:74" x14ac:dyDescent="0.25">
      <c r="A53" s="47">
        <v>4</v>
      </c>
      <c r="B53" s="46" t="s">
        <v>25</v>
      </c>
      <c r="C53" s="46" t="s">
        <v>26</v>
      </c>
      <c r="D53" s="54"/>
      <c r="E53" s="52">
        <v>2</v>
      </c>
      <c r="F53" s="1" t="s">
        <v>246</v>
      </c>
      <c r="G53" s="9" t="s">
        <v>750</v>
      </c>
      <c r="H53" s="1" t="s">
        <v>273</v>
      </c>
      <c r="I53" s="9" t="s">
        <v>824</v>
      </c>
      <c r="J53" s="57">
        <v>0.99168330762243595</v>
      </c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</row>
    <row r="54" spans="1:74" x14ac:dyDescent="0.25">
      <c r="A54" s="11">
        <v>4</v>
      </c>
      <c r="B54" s="48" t="s">
        <v>259</v>
      </c>
      <c r="C54" s="9" t="s">
        <v>778</v>
      </c>
      <c r="D54" s="54"/>
      <c r="E54" s="52">
        <v>2</v>
      </c>
      <c r="F54" s="1" t="s">
        <v>246</v>
      </c>
      <c r="G54" s="9" t="s">
        <v>750</v>
      </c>
      <c r="H54" s="1" t="s">
        <v>275</v>
      </c>
      <c r="I54" s="9" t="s">
        <v>760</v>
      </c>
      <c r="J54" s="57">
        <v>0.99953722396892197</v>
      </c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</row>
    <row r="55" spans="1:74" x14ac:dyDescent="0.25">
      <c r="A55" s="45">
        <v>4</v>
      </c>
      <c r="B55" s="46" t="s">
        <v>53</v>
      </c>
      <c r="C55" s="46" t="s">
        <v>779</v>
      </c>
      <c r="D55" s="54"/>
      <c r="E55" s="52">
        <v>2</v>
      </c>
      <c r="F55" s="1" t="s">
        <v>246</v>
      </c>
      <c r="G55" s="9" t="s">
        <v>750</v>
      </c>
      <c r="H55" s="1" t="s">
        <v>287</v>
      </c>
      <c r="I55" s="9" t="s">
        <v>761</v>
      </c>
      <c r="J55" s="57">
        <v>0.99376584541230994</v>
      </c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</row>
    <row r="56" spans="1:74" x14ac:dyDescent="0.25">
      <c r="A56" s="44">
        <v>4</v>
      </c>
      <c r="B56" s="1" t="s">
        <v>304</v>
      </c>
      <c r="C56" s="9" t="s">
        <v>780</v>
      </c>
      <c r="D56" s="54"/>
      <c r="E56" s="52">
        <v>2</v>
      </c>
      <c r="F56" s="1" t="s">
        <v>246</v>
      </c>
      <c r="G56" s="9" t="s">
        <v>750</v>
      </c>
      <c r="H56" s="1" t="s">
        <v>288</v>
      </c>
      <c r="I56" s="9" t="s">
        <v>748</v>
      </c>
      <c r="J56" s="57">
        <v>0.99125556293206096</v>
      </c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</row>
    <row r="57" spans="1:74" x14ac:dyDescent="0.25">
      <c r="A57" s="11">
        <v>5</v>
      </c>
      <c r="B57" s="1" t="s">
        <v>315</v>
      </c>
      <c r="C57" s="9" t="s">
        <v>781</v>
      </c>
      <c r="D57" s="54"/>
      <c r="E57" s="52">
        <v>2</v>
      </c>
      <c r="F57" s="1" t="s">
        <v>246</v>
      </c>
      <c r="G57" s="9" t="s">
        <v>750</v>
      </c>
      <c r="H57" s="1" t="s">
        <v>293</v>
      </c>
      <c r="I57" s="9" t="s">
        <v>751</v>
      </c>
      <c r="J57" s="57">
        <v>0.999799866432591</v>
      </c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</row>
    <row r="58" spans="1:74" x14ac:dyDescent="0.25">
      <c r="A58" s="44">
        <v>5</v>
      </c>
      <c r="B58" s="1" t="s">
        <v>234</v>
      </c>
      <c r="C58" s="9" t="s">
        <v>782</v>
      </c>
      <c r="D58" s="54"/>
      <c r="E58" s="52">
        <v>2</v>
      </c>
      <c r="F58" s="1" t="s">
        <v>246</v>
      </c>
      <c r="G58" s="9" t="s">
        <v>750</v>
      </c>
      <c r="H58" s="1" t="s">
        <v>295</v>
      </c>
      <c r="I58" s="9" t="s">
        <v>756</v>
      </c>
      <c r="J58" s="57">
        <v>0.99154280890970703</v>
      </c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</row>
    <row r="59" spans="1:74" x14ac:dyDescent="0.25">
      <c r="A59" s="11">
        <v>6</v>
      </c>
      <c r="B59" s="1" t="s">
        <v>313</v>
      </c>
      <c r="C59" s="9" t="s">
        <v>783</v>
      </c>
      <c r="D59" s="54"/>
      <c r="E59" s="52">
        <v>2</v>
      </c>
      <c r="F59" s="1" t="s">
        <v>246</v>
      </c>
      <c r="G59" s="9" t="s">
        <v>750</v>
      </c>
      <c r="H59" s="1" t="s">
        <v>296</v>
      </c>
      <c r="I59" s="9" t="s">
        <v>754</v>
      </c>
      <c r="J59" s="57">
        <v>0.99313808229898604</v>
      </c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</row>
    <row r="60" spans="1:74" x14ac:dyDescent="0.25">
      <c r="A60" s="11">
        <v>6</v>
      </c>
      <c r="B60" s="48" t="s">
        <v>279</v>
      </c>
      <c r="C60" s="9" t="s">
        <v>784</v>
      </c>
      <c r="D60" s="54"/>
      <c r="E60" s="52">
        <v>2</v>
      </c>
      <c r="F60" s="1" t="s">
        <v>246</v>
      </c>
      <c r="G60" s="9" t="s">
        <v>750</v>
      </c>
      <c r="H60" s="1" t="s">
        <v>316</v>
      </c>
      <c r="I60" s="9" t="s">
        <v>751</v>
      </c>
      <c r="J60" s="57">
        <v>0.99795519455280601</v>
      </c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</row>
    <row r="61" spans="1:74" x14ac:dyDescent="0.25">
      <c r="A61" s="11">
        <v>6</v>
      </c>
      <c r="B61" s="1" t="s">
        <v>272</v>
      </c>
      <c r="C61" s="9" t="s">
        <v>785</v>
      </c>
      <c r="D61" s="54"/>
      <c r="E61" s="52">
        <v>2</v>
      </c>
      <c r="F61" s="1" t="s">
        <v>246</v>
      </c>
      <c r="G61" s="9" t="s">
        <v>750</v>
      </c>
      <c r="H61" s="1" t="s">
        <v>550</v>
      </c>
      <c r="I61" s="9" t="s">
        <v>551</v>
      </c>
      <c r="J61" s="57">
        <v>0.99978125101037796</v>
      </c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</row>
    <row r="62" spans="1:74" x14ac:dyDescent="0.25">
      <c r="A62" s="11">
        <v>6</v>
      </c>
      <c r="B62" s="1" t="s">
        <v>258</v>
      </c>
      <c r="C62" s="9" t="s">
        <v>785</v>
      </c>
      <c r="D62" s="54"/>
      <c r="E62" s="52">
        <v>2</v>
      </c>
      <c r="F62" s="1" t="s">
        <v>246</v>
      </c>
      <c r="G62" s="9" t="s">
        <v>750</v>
      </c>
      <c r="H62" s="1" t="s">
        <v>586</v>
      </c>
      <c r="I62" s="9" t="s">
        <v>587</v>
      </c>
      <c r="J62" s="57">
        <v>0.99177378866548804</v>
      </c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</row>
    <row r="63" spans="1:74" x14ac:dyDescent="0.25">
      <c r="A63" s="44">
        <v>6</v>
      </c>
      <c r="B63" s="1" t="s">
        <v>236</v>
      </c>
      <c r="C63" s="9" t="s">
        <v>784</v>
      </c>
      <c r="D63" s="54"/>
      <c r="E63" s="52">
        <v>2</v>
      </c>
      <c r="F63" s="1" t="s">
        <v>246</v>
      </c>
      <c r="G63" s="9" t="s">
        <v>750</v>
      </c>
      <c r="H63" s="1" t="s">
        <v>590</v>
      </c>
      <c r="I63" s="9" t="s">
        <v>591</v>
      </c>
      <c r="J63" s="57">
        <v>0.993519590788985</v>
      </c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</row>
    <row r="64" spans="1:74" x14ac:dyDescent="0.25">
      <c r="A64" s="11">
        <v>7</v>
      </c>
      <c r="B64" s="1" t="s">
        <v>665</v>
      </c>
      <c r="C64" s="9" t="s">
        <v>666</v>
      </c>
      <c r="D64" s="54"/>
      <c r="E64" s="52">
        <v>2</v>
      </c>
      <c r="F64" s="1" t="s">
        <v>246</v>
      </c>
      <c r="G64" s="9" t="s">
        <v>750</v>
      </c>
      <c r="H64" s="1" t="s">
        <v>598</v>
      </c>
      <c r="I64" s="9" t="s">
        <v>749</v>
      </c>
      <c r="J64" s="57">
        <v>0.99948905063301796</v>
      </c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</row>
    <row r="65" spans="1:74" x14ac:dyDescent="0.25">
      <c r="A65" s="11">
        <v>7</v>
      </c>
      <c r="B65" s="48" t="s">
        <v>786</v>
      </c>
      <c r="C65" s="9" t="s">
        <v>787</v>
      </c>
      <c r="D65" s="54"/>
      <c r="E65" s="52">
        <v>2</v>
      </c>
      <c r="F65" s="1" t="s">
        <v>246</v>
      </c>
      <c r="G65" s="9" t="s">
        <v>750</v>
      </c>
      <c r="H65" s="1" t="s">
        <v>605</v>
      </c>
      <c r="I65" s="9" t="s">
        <v>587</v>
      </c>
      <c r="J65" s="57">
        <v>0.99855176578105398</v>
      </c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</row>
    <row r="66" spans="1:74" x14ac:dyDescent="0.25">
      <c r="A66" s="11">
        <v>7</v>
      </c>
      <c r="B66" s="48" t="s">
        <v>788</v>
      </c>
      <c r="C66" s="9" t="s">
        <v>787</v>
      </c>
      <c r="D66" s="54"/>
      <c r="E66" s="52">
        <v>2</v>
      </c>
      <c r="F66" s="1" t="s">
        <v>246</v>
      </c>
      <c r="G66" s="9" t="s">
        <v>750</v>
      </c>
      <c r="H66" s="1" t="s">
        <v>606</v>
      </c>
      <c r="I66" s="9" t="s">
        <v>607</v>
      </c>
      <c r="J66" s="57">
        <v>0.992388931492591</v>
      </c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</row>
    <row r="67" spans="1:74" x14ac:dyDescent="0.25">
      <c r="A67" s="11">
        <v>7</v>
      </c>
      <c r="B67" s="1" t="s">
        <v>305</v>
      </c>
      <c r="C67" s="9" t="s">
        <v>789</v>
      </c>
      <c r="D67" s="54"/>
      <c r="E67" s="52">
        <v>2</v>
      </c>
      <c r="F67" s="1" t="s">
        <v>246</v>
      </c>
      <c r="G67" s="9" t="s">
        <v>750</v>
      </c>
      <c r="H67" s="1" t="s">
        <v>757</v>
      </c>
      <c r="I67" s="9" t="s">
        <v>758</v>
      </c>
      <c r="J67" s="57">
        <v>0.99138862529310801</v>
      </c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</row>
    <row r="68" spans="1:74" x14ac:dyDescent="0.25">
      <c r="A68" s="44">
        <v>7</v>
      </c>
      <c r="B68" s="1" t="s">
        <v>237</v>
      </c>
      <c r="C68" s="9" t="s">
        <v>790</v>
      </c>
      <c r="D68" s="54"/>
      <c r="E68" s="52">
        <v>2</v>
      </c>
      <c r="F68" s="1" t="s">
        <v>246</v>
      </c>
      <c r="G68" s="9" t="s">
        <v>750</v>
      </c>
      <c r="H68" s="1" t="s">
        <v>633</v>
      </c>
      <c r="I68" s="9" t="s">
        <v>631</v>
      </c>
      <c r="J68" s="57">
        <v>0.99750838704442202</v>
      </c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</row>
    <row r="69" spans="1:74" x14ac:dyDescent="0.25">
      <c r="A69" s="11">
        <v>8</v>
      </c>
      <c r="B69" s="1" t="s">
        <v>308</v>
      </c>
      <c r="C69" s="9" t="s">
        <v>791</v>
      </c>
      <c r="D69" s="54"/>
      <c r="E69" s="52">
        <v>2</v>
      </c>
      <c r="F69" s="1" t="s">
        <v>246</v>
      </c>
      <c r="G69" s="9" t="s">
        <v>750</v>
      </c>
      <c r="H69" s="1" t="s">
        <v>674</v>
      </c>
      <c r="I69" s="9" t="s">
        <v>675</v>
      </c>
      <c r="J69" s="57">
        <v>0.99680226671014405</v>
      </c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</row>
    <row r="70" spans="1:74" x14ac:dyDescent="0.25">
      <c r="A70" s="11">
        <v>8</v>
      </c>
      <c r="B70" s="1" t="s">
        <v>303</v>
      </c>
      <c r="C70" s="9" t="s">
        <v>792</v>
      </c>
      <c r="D70" s="54"/>
      <c r="E70" s="52">
        <v>2</v>
      </c>
      <c r="F70" s="1" t="s">
        <v>246</v>
      </c>
      <c r="G70" s="9" t="s">
        <v>750</v>
      </c>
      <c r="H70" s="1" t="s">
        <v>676</v>
      </c>
      <c r="I70" s="9" t="s">
        <v>677</v>
      </c>
      <c r="J70" s="57">
        <v>0.99439636722798597</v>
      </c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</row>
    <row r="71" spans="1:74" x14ac:dyDescent="0.25">
      <c r="A71" s="11">
        <v>8</v>
      </c>
      <c r="B71" s="1" t="s">
        <v>300</v>
      </c>
      <c r="C71" s="9" t="s">
        <v>793</v>
      </c>
      <c r="D71" s="54"/>
      <c r="E71" s="52">
        <v>2</v>
      </c>
      <c r="F71" s="1" t="s">
        <v>246</v>
      </c>
      <c r="G71" s="9" t="s">
        <v>750</v>
      </c>
      <c r="H71" s="1" t="s">
        <v>686</v>
      </c>
      <c r="I71" s="9" t="s">
        <v>687</v>
      </c>
      <c r="J71" s="57">
        <v>0.99849089880194297</v>
      </c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</row>
    <row r="72" spans="1:74" x14ac:dyDescent="0.25">
      <c r="A72" s="11">
        <v>8</v>
      </c>
      <c r="B72" s="1" t="s">
        <v>263</v>
      </c>
      <c r="C72" s="9" t="s">
        <v>775</v>
      </c>
      <c r="D72" s="54"/>
      <c r="E72" s="52">
        <v>2</v>
      </c>
      <c r="F72" s="1" t="s">
        <v>256</v>
      </c>
      <c r="G72" s="9" t="s">
        <v>755</v>
      </c>
      <c r="H72" s="1" t="s">
        <v>31</v>
      </c>
      <c r="I72" s="9" t="s">
        <v>32</v>
      </c>
      <c r="J72" s="57">
        <v>0.99420940074346797</v>
      </c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</row>
    <row r="73" spans="1:74" x14ac:dyDescent="0.25">
      <c r="A73" s="11">
        <v>8</v>
      </c>
      <c r="B73" s="48" t="s">
        <v>255</v>
      </c>
      <c r="C73" s="9" t="s">
        <v>794</v>
      </c>
      <c r="D73" s="54"/>
      <c r="E73" s="52">
        <v>2</v>
      </c>
      <c r="F73" s="1" t="s">
        <v>256</v>
      </c>
      <c r="G73" s="9" t="s">
        <v>755</v>
      </c>
      <c r="H73" s="1" t="s">
        <v>273</v>
      </c>
      <c r="I73" s="9" t="s">
        <v>824</v>
      </c>
      <c r="J73" s="57">
        <v>0.99843069953195296</v>
      </c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</row>
    <row r="74" spans="1:74" x14ac:dyDescent="0.25">
      <c r="A74" s="11">
        <v>8</v>
      </c>
      <c r="B74" s="48" t="s">
        <v>227</v>
      </c>
      <c r="C74" s="1" t="s">
        <v>795</v>
      </c>
      <c r="D74" s="54"/>
      <c r="E74" s="52">
        <v>2</v>
      </c>
      <c r="F74" s="1" t="s">
        <v>256</v>
      </c>
      <c r="G74" s="9" t="s">
        <v>755</v>
      </c>
      <c r="H74" s="1" t="s">
        <v>275</v>
      </c>
      <c r="I74" s="9" t="s">
        <v>760</v>
      </c>
      <c r="J74" s="57">
        <v>0.99651221700074799</v>
      </c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</row>
    <row r="75" spans="1:74" x14ac:dyDescent="0.25">
      <c r="A75" s="11">
        <v>8</v>
      </c>
      <c r="B75" s="48" t="s">
        <v>589</v>
      </c>
      <c r="C75" s="9" t="s">
        <v>562</v>
      </c>
      <c r="D75" s="54"/>
      <c r="E75" s="52">
        <v>2</v>
      </c>
      <c r="F75" s="1" t="s">
        <v>256</v>
      </c>
      <c r="G75" s="9" t="s">
        <v>755</v>
      </c>
      <c r="H75" s="1" t="s">
        <v>301</v>
      </c>
      <c r="I75" s="9" t="s">
        <v>822</v>
      </c>
      <c r="J75" s="57">
        <v>0.99028336531491901</v>
      </c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</row>
    <row r="76" spans="1:74" x14ac:dyDescent="0.25">
      <c r="A76" s="11">
        <v>8</v>
      </c>
      <c r="B76" s="1" t="s">
        <v>251</v>
      </c>
      <c r="C76" s="9" t="s">
        <v>796</v>
      </c>
      <c r="D76" s="54"/>
      <c r="E76" s="52">
        <v>2</v>
      </c>
      <c r="F76" s="1" t="s">
        <v>256</v>
      </c>
      <c r="G76" s="9" t="s">
        <v>755</v>
      </c>
      <c r="H76" s="1" t="s">
        <v>293</v>
      </c>
      <c r="I76" s="9" t="s">
        <v>751</v>
      </c>
      <c r="J76" s="57">
        <v>0.99707065803581396</v>
      </c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</row>
    <row r="77" spans="1:74" x14ac:dyDescent="0.25">
      <c r="A77" s="11">
        <v>8</v>
      </c>
      <c r="B77" s="1" t="s">
        <v>561</v>
      </c>
      <c r="C77" s="9" t="s">
        <v>562</v>
      </c>
      <c r="D77" s="54"/>
      <c r="E77" s="52">
        <v>2</v>
      </c>
      <c r="F77" s="1" t="s">
        <v>256</v>
      </c>
      <c r="G77" s="9" t="s">
        <v>755</v>
      </c>
      <c r="H77" s="1" t="s">
        <v>295</v>
      </c>
      <c r="I77" s="9" t="s">
        <v>756</v>
      </c>
      <c r="J77" s="57">
        <v>0.99445496504153896</v>
      </c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</row>
    <row r="78" spans="1:74" x14ac:dyDescent="0.25">
      <c r="A78" s="44">
        <v>8</v>
      </c>
      <c r="B78" s="1" t="s">
        <v>238</v>
      </c>
      <c r="C78" s="9" t="s">
        <v>797</v>
      </c>
      <c r="D78" s="54"/>
      <c r="E78" s="52">
        <v>2</v>
      </c>
      <c r="F78" s="1" t="s">
        <v>256</v>
      </c>
      <c r="G78" s="9" t="s">
        <v>755</v>
      </c>
      <c r="H78" s="1" t="s">
        <v>316</v>
      </c>
      <c r="I78" s="9" t="s">
        <v>751</v>
      </c>
      <c r="J78" s="57">
        <v>0.999775636534043</v>
      </c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</row>
    <row r="79" spans="1:74" x14ac:dyDescent="0.25">
      <c r="A79" s="44">
        <v>8</v>
      </c>
      <c r="B79" s="1" t="s">
        <v>311</v>
      </c>
      <c r="C79" s="9" t="s">
        <v>798</v>
      </c>
      <c r="D79" s="54"/>
      <c r="E79" s="52">
        <v>2</v>
      </c>
      <c r="F79" s="1" t="s">
        <v>256</v>
      </c>
      <c r="G79" s="9" t="s">
        <v>755</v>
      </c>
      <c r="H79" s="1" t="s">
        <v>550</v>
      </c>
      <c r="I79" s="9" t="s">
        <v>551</v>
      </c>
      <c r="J79" s="57">
        <v>0.99751794502650604</v>
      </c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</row>
    <row r="80" spans="1:74" x14ac:dyDescent="0.25">
      <c r="A80" s="11">
        <v>9</v>
      </c>
      <c r="B80" s="1" t="s">
        <v>671</v>
      </c>
      <c r="C80" s="9" t="s">
        <v>672</v>
      </c>
      <c r="D80" s="54"/>
      <c r="E80" s="52">
        <v>2</v>
      </c>
      <c r="F80" s="1" t="s">
        <v>256</v>
      </c>
      <c r="G80" s="9" t="s">
        <v>755</v>
      </c>
      <c r="H80" s="1" t="s">
        <v>555</v>
      </c>
      <c r="I80" s="9" t="s">
        <v>556</v>
      </c>
      <c r="J80" s="57">
        <v>0.99412154209321801</v>
      </c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</row>
    <row r="81" spans="1:10" x14ac:dyDescent="0.25">
      <c r="A81" s="11">
        <v>9</v>
      </c>
      <c r="B81" s="1" t="s">
        <v>309</v>
      </c>
      <c r="C81" s="49" t="s">
        <v>799</v>
      </c>
      <c r="E81" s="52">
        <v>2</v>
      </c>
      <c r="F81" s="1" t="s">
        <v>256</v>
      </c>
      <c r="G81" s="9" t="s">
        <v>755</v>
      </c>
      <c r="H81" s="1" t="s">
        <v>558</v>
      </c>
      <c r="I81" s="9" t="s">
        <v>559</v>
      </c>
      <c r="J81" s="57">
        <v>0.99576570564660805</v>
      </c>
    </row>
    <row r="82" spans="1:10" x14ac:dyDescent="0.25">
      <c r="A82" s="11">
        <v>9</v>
      </c>
      <c r="B82" s="1" t="s">
        <v>302</v>
      </c>
      <c r="C82" s="49" t="s">
        <v>800</v>
      </c>
      <c r="E82" s="52">
        <v>2</v>
      </c>
      <c r="F82" s="1" t="s">
        <v>256</v>
      </c>
      <c r="G82" s="9" t="s">
        <v>755</v>
      </c>
      <c r="H82" s="1" t="s">
        <v>586</v>
      </c>
      <c r="I82" s="9" t="s">
        <v>587</v>
      </c>
      <c r="J82" s="57">
        <v>0.99858250191069498</v>
      </c>
    </row>
    <row r="83" spans="1:10" x14ac:dyDescent="0.25">
      <c r="A83" s="11">
        <v>9</v>
      </c>
      <c r="B83" s="1" t="s">
        <v>280</v>
      </c>
      <c r="C83" s="49" t="s">
        <v>801</v>
      </c>
      <c r="E83" s="52">
        <v>2</v>
      </c>
      <c r="F83" s="1" t="s">
        <v>256</v>
      </c>
      <c r="G83" s="9" t="s">
        <v>755</v>
      </c>
      <c r="H83" s="1" t="s">
        <v>590</v>
      </c>
      <c r="I83" s="9" t="s">
        <v>591</v>
      </c>
      <c r="J83" s="57">
        <v>0.99292835017052705</v>
      </c>
    </row>
    <row r="84" spans="1:10" x14ac:dyDescent="0.25">
      <c r="A84" s="47">
        <v>9</v>
      </c>
      <c r="B84" s="50" t="s">
        <v>48</v>
      </c>
      <c r="C84" s="50" t="s">
        <v>47</v>
      </c>
      <c r="E84" s="52">
        <v>2</v>
      </c>
      <c r="F84" s="1" t="s">
        <v>256</v>
      </c>
      <c r="G84" s="9" t="s">
        <v>755</v>
      </c>
      <c r="H84" s="1" t="s">
        <v>593</v>
      </c>
      <c r="I84" s="9" t="s">
        <v>594</v>
      </c>
      <c r="J84" s="57">
        <v>0.99233934341558105</v>
      </c>
    </row>
    <row r="85" spans="1:10" x14ac:dyDescent="0.25">
      <c r="A85" s="11">
        <v>9</v>
      </c>
      <c r="B85" s="48" t="s">
        <v>248</v>
      </c>
      <c r="C85" s="49" t="s">
        <v>802</v>
      </c>
      <c r="E85" s="52">
        <v>2</v>
      </c>
      <c r="F85" s="1" t="s">
        <v>256</v>
      </c>
      <c r="G85" s="9" t="s">
        <v>755</v>
      </c>
      <c r="H85" s="1" t="s">
        <v>595</v>
      </c>
      <c r="I85" s="9" t="s">
        <v>596</v>
      </c>
      <c r="J85" s="57">
        <v>0.99542485330687103</v>
      </c>
    </row>
    <row r="86" spans="1:10" x14ac:dyDescent="0.25">
      <c r="A86" s="11">
        <v>9</v>
      </c>
      <c r="B86" s="1" t="s">
        <v>244</v>
      </c>
      <c r="C86" s="49" t="s">
        <v>803</v>
      </c>
      <c r="E86" s="52">
        <v>2</v>
      </c>
      <c r="F86" s="1" t="s">
        <v>256</v>
      </c>
      <c r="G86" s="9" t="s">
        <v>755</v>
      </c>
      <c r="H86" s="1" t="s">
        <v>598</v>
      </c>
      <c r="I86" s="9" t="s">
        <v>749</v>
      </c>
      <c r="J86" s="57">
        <v>0.99420489794172895</v>
      </c>
    </row>
    <row r="87" spans="1:10" x14ac:dyDescent="0.25">
      <c r="A87" s="11">
        <v>9</v>
      </c>
      <c r="B87" s="1" t="s">
        <v>685</v>
      </c>
      <c r="C87" s="49" t="s">
        <v>672</v>
      </c>
      <c r="E87" s="52">
        <v>2</v>
      </c>
      <c r="F87" s="1" t="s">
        <v>256</v>
      </c>
      <c r="G87" s="9" t="s">
        <v>755</v>
      </c>
      <c r="H87" s="1" t="s">
        <v>605</v>
      </c>
      <c r="I87" s="9" t="s">
        <v>587</v>
      </c>
      <c r="J87" s="57">
        <v>0.99437014693786896</v>
      </c>
    </row>
    <row r="88" spans="1:10" x14ac:dyDescent="0.25">
      <c r="A88" s="44">
        <v>9</v>
      </c>
      <c r="B88" s="1" t="s">
        <v>239</v>
      </c>
      <c r="C88" s="49" t="s">
        <v>804</v>
      </c>
      <c r="E88" s="52">
        <v>2</v>
      </c>
      <c r="F88" s="1" t="s">
        <v>256</v>
      </c>
      <c r="G88" s="9" t="s">
        <v>755</v>
      </c>
      <c r="H88" s="1" t="s">
        <v>606</v>
      </c>
      <c r="I88" s="9" t="s">
        <v>607</v>
      </c>
      <c r="J88" s="57">
        <v>0.99680990809832304</v>
      </c>
    </row>
    <row r="89" spans="1:10" x14ac:dyDescent="0.25">
      <c r="A89" s="44">
        <v>9</v>
      </c>
      <c r="B89" s="1" t="s">
        <v>684</v>
      </c>
      <c r="C89" s="49" t="s">
        <v>672</v>
      </c>
      <c r="E89" s="52">
        <v>2</v>
      </c>
      <c r="F89" s="1" t="s">
        <v>256</v>
      </c>
      <c r="G89" s="9" t="s">
        <v>755</v>
      </c>
      <c r="H89" s="1" t="s">
        <v>633</v>
      </c>
      <c r="I89" s="9" t="s">
        <v>631</v>
      </c>
      <c r="J89" s="57">
        <v>0.99854293888451295</v>
      </c>
    </row>
    <row r="90" spans="1:10" x14ac:dyDescent="0.25">
      <c r="A90" s="45">
        <v>10</v>
      </c>
      <c r="B90" s="46" t="s">
        <v>56</v>
      </c>
      <c r="C90" s="50" t="s">
        <v>57</v>
      </c>
      <c r="E90" s="52">
        <v>2</v>
      </c>
      <c r="F90" s="1" t="s">
        <v>256</v>
      </c>
      <c r="G90" s="9" t="s">
        <v>755</v>
      </c>
      <c r="H90" s="1" t="s">
        <v>674</v>
      </c>
      <c r="I90" s="9" t="s">
        <v>675</v>
      </c>
      <c r="J90" s="57">
        <v>0.99120726888951005</v>
      </c>
    </row>
    <row r="91" spans="1:10" x14ac:dyDescent="0.25">
      <c r="A91" s="45">
        <v>10</v>
      </c>
      <c r="B91" s="46" t="s">
        <v>38</v>
      </c>
      <c r="C91" s="50" t="s">
        <v>39</v>
      </c>
      <c r="E91" s="52">
        <v>2</v>
      </c>
      <c r="F91" s="1" t="s">
        <v>256</v>
      </c>
      <c r="G91" s="9" t="s">
        <v>755</v>
      </c>
      <c r="H91" s="1" t="s">
        <v>686</v>
      </c>
      <c r="I91" s="9" t="s">
        <v>687</v>
      </c>
      <c r="J91" s="57">
        <v>0.991492290061051</v>
      </c>
    </row>
    <row r="92" spans="1:10" x14ac:dyDescent="0.25">
      <c r="A92" s="45">
        <v>10</v>
      </c>
      <c r="B92" s="50" t="s">
        <v>34</v>
      </c>
      <c r="C92" s="50" t="s">
        <v>35</v>
      </c>
      <c r="E92" s="52">
        <v>2</v>
      </c>
      <c r="F92" s="1" t="s">
        <v>31</v>
      </c>
      <c r="G92" s="9" t="s">
        <v>32</v>
      </c>
      <c r="H92" s="1" t="s">
        <v>267</v>
      </c>
      <c r="I92" s="9" t="s">
        <v>759</v>
      </c>
      <c r="J92" s="57">
        <v>0.99832627770590399</v>
      </c>
    </row>
    <row r="93" spans="1:10" x14ac:dyDescent="0.25">
      <c r="A93" s="44">
        <v>10</v>
      </c>
      <c r="B93" s="48" t="s">
        <v>261</v>
      </c>
      <c r="C93" s="49" t="s">
        <v>805</v>
      </c>
      <c r="E93" s="52">
        <v>2</v>
      </c>
      <c r="F93" s="1" t="s">
        <v>31</v>
      </c>
      <c r="G93" s="9" t="s">
        <v>32</v>
      </c>
      <c r="H93" s="1" t="s">
        <v>273</v>
      </c>
      <c r="I93" s="9" t="s">
        <v>824</v>
      </c>
      <c r="J93" s="57">
        <v>0.99434136944303797</v>
      </c>
    </row>
    <row r="94" spans="1:10" x14ac:dyDescent="0.25">
      <c r="A94" s="44">
        <v>10</v>
      </c>
      <c r="B94" s="48" t="s">
        <v>242</v>
      </c>
      <c r="C94" s="49" t="s">
        <v>806</v>
      </c>
      <c r="E94" s="52">
        <v>2</v>
      </c>
      <c r="F94" s="1" t="s">
        <v>31</v>
      </c>
      <c r="G94" s="9" t="s">
        <v>32</v>
      </c>
      <c r="H94" s="1" t="s">
        <v>275</v>
      </c>
      <c r="I94" s="9" t="s">
        <v>760</v>
      </c>
      <c r="J94" s="57">
        <v>0.99004155458397403</v>
      </c>
    </row>
    <row r="95" spans="1:10" x14ac:dyDescent="0.25">
      <c r="A95" s="44">
        <v>10</v>
      </c>
      <c r="B95" s="1" t="s">
        <v>240</v>
      </c>
      <c r="C95" s="49" t="s">
        <v>807</v>
      </c>
      <c r="E95" s="52">
        <v>2</v>
      </c>
      <c r="F95" s="1" t="s">
        <v>31</v>
      </c>
      <c r="G95" s="9" t="s">
        <v>32</v>
      </c>
      <c r="H95" s="1" t="s">
        <v>287</v>
      </c>
      <c r="I95" s="9" t="s">
        <v>761</v>
      </c>
      <c r="J95" s="57">
        <v>0.99812065756326696</v>
      </c>
    </row>
    <row r="96" spans="1:10" x14ac:dyDescent="0.25">
      <c r="A96" s="11">
        <v>11</v>
      </c>
      <c r="B96" s="48" t="s">
        <v>583</v>
      </c>
      <c r="C96" s="49" t="s">
        <v>584</v>
      </c>
      <c r="E96" s="52">
        <v>2</v>
      </c>
      <c r="F96" s="1" t="s">
        <v>31</v>
      </c>
      <c r="G96" s="9" t="s">
        <v>32</v>
      </c>
      <c r="H96" s="1" t="s">
        <v>288</v>
      </c>
      <c r="I96" s="9" t="s">
        <v>748</v>
      </c>
      <c r="J96" s="57">
        <v>0.99301143521986002</v>
      </c>
    </row>
    <row r="97" spans="1:10" x14ac:dyDescent="0.25">
      <c r="A97" s="44">
        <v>11</v>
      </c>
      <c r="B97" s="1" t="s">
        <v>808</v>
      </c>
      <c r="C97" s="49" t="s">
        <v>747</v>
      </c>
      <c r="E97" s="52">
        <v>2</v>
      </c>
      <c r="F97" s="1" t="s">
        <v>31</v>
      </c>
      <c r="G97" s="9" t="s">
        <v>32</v>
      </c>
      <c r="H97" s="1" t="s">
        <v>291</v>
      </c>
      <c r="I97" s="9" t="s">
        <v>753</v>
      </c>
      <c r="J97" s="57">
        <v>0.99253706144864695</v>
      </c>
    </row>
    <row r="98" spans="1:10" x14ac:dyDescent="0.25">
      <c r="A98" s="11">
        <v>12</v>
      </c>
      <c r="B98" s="1" t="s">
        <v>809</v>
      </c>
      <c r="C98" s="49" t="s">
        <v>810</v>
      </c>
      <c r="E98" s="52">
        <v>2</v>
      </c>
      <c r="F98" s="1" t="s">
        <v>31</v>
      </c>
      <c r="G98" s="9" t="s">
        <v>32</v>
      </c>
      <c r="H98" s="1" t="s">
        <v>293</v>
      </c>
      <c r="I98" s="9" t="s">
        <v>751</v>
      </c>
      <c r="J98" s="57">
        <v>0.99160122991077604</v>
      </c>
    </row>
    <row r="99" spans="1:10" x14ac:dyDescent="0.25">
      <c r="A99" s="11">
        <v>12</v>
      </c>
      <c r="B99" s="1" t="s">
        <v>573</v>
      </c>
      <c r="C99" s="49" t="s">
        <v>574</v>
      </c>
      <c r="E99" s="52">
        <v>2</v>
      </c>
      <c r="F99" s="1" t="s">
        <v>31</v>
      </c>
      <c r="G99" s="9" t="s">
        <v>32</v>
      </c>
      <c r="H99" s="1" t="s">
        <v>295</v>
      </c>
      <c r="I99" s="9" t="s">
        <v>756</v>
      </c>
      <c r="J99" s="57">
        <v>0.99956744012948995</v>
      </c>
    </row>
    <row r="100" spans="1:10" x14ac:dyDescent="0.25">
      <c r="A100" s="11">
        <v>12</v>
      </c>
      <c r="B100" s="1" t="s">
        <v>811</v>
      </c>
      <c r="C100" s="48" t="s">
        <v>795</v>
      </c>
      <c r="E100" s="52">
        <v>2</v>
      </c>
      <c r="F100" s="1" t="s">
        <v>31</v>
      </c>
      <c r="G100" s="9" t="s">
        <v>32</v>
      </c>
      <c r="H100" s="1" t="s">
        <v>296</v>
      </c>
      <c r="I100" s="9" t="s">
        <v>754</v>
      </c>
      <c r="J100" s="57">
        <v>0.99505783736125497</v>
      </c>
    </row>
    <row r="101" spans="1:10" x14ac:dyDescent="0.25">
      <c r="A101" s="11">
        <v>12</v>
      </c>
      <c r="B101" s="1" t="s">
        <v>299</v>
      </c>
      <c r="C101" s="49" t="s">
        <v>812</v>
      </c>
      <c r="E101" s="52">
        <v>2</v>
      </c>
      <c r="F101" s="1" t="s">
        <v>31</v>
      </c>
      <c r="G101" s="9" t="s">
        <v>32</v>
      </c>
      <c r="H101" s="1" t="s">
        <v>316</v>
      </c>
      <c r="I101" s="9" t="s">
        <v>751</v>
      </c>
      <c r="J101" s="57">
        <v>0.99590965253373398</v>
      </c>
    </row>
    <row r="102" spans="1:10" x14ac:dyDescent="0.25">
      <c r="A102" s="11">
        <v>12</v>
      </c>
      <c r="B102" s="48" t="s">
        <v>265</v>
      </c>
      <c r="C102" s="49" t="s">
        <v>813</v>
      </c>
      <c r="E102" s="52">
        <v>2</v>
      </c>
      <c r="F102" s="1" t="s">
        <v>31</v>
      </c>
      <c r="G102" s="9" t="s">
        <v>32</v>
      </c>
      <c r="H102" s="1" t="s">
        <v>550</v>
      </c>
      <c r="I102" s="9" t="s">
        <v>551</v>
      </c>
      <c r="J102" s="57">
        <v>0.99573258576108503</v>
      </c>
    </row>
    <row r="103" spans="1:10" x14ac:dyDescent="0.25">
      <c r="A103" s="11">
        <v>12</v>
      </c>
      <c r="B103" s="48" t="s">
        <v>297</v>
      </c>
      <c r="C103" s="49" t="s">
        <v>753</v>
      </c>
      <c r="E103" s="52">
        <v>2</v>
      </c>
      <c r="F103" s="1" t="s">
        <v>31</v>
      </c>
      <c r="G103" s="9" t="s">
        <v>32</v>
      </c>
      <c r="H103" s="1" t="s">
        <v>558</v>
      </c>
      <c r="I103" s="9" t="s">
        <v>559</v>
      </c>
      <c r="J103" s="57">
        <v>0.99316994396564795</v>
      </c>
    </row>
    <row r="104" spans="1:10" x14ac:dyDescent="0.25">
      <c r="A104" s="11">
        <v>12</v>
      </c>
      <c r="B104" s="48" t="s">
        <v>692</v>
      </c>
      <c r="C104" s="49" t="s">
        <v>693</v>
      </c>
      <c r="E104" s="52">
        <v>2</v>
      </c>
      <c r="F104" s="1" t="s">
        <v>31</v>
      </c>
      <c r="G104" s="9" t="s">
        <v>32</v>
      </c>
      <c r="H104" s="1" t="s">
        <v>586</v>
      </c>
      <c r="I104" s="9" t="s">
        <v>587</v>
      </c>
      <c r="J104" s="57">
        <v>0.99375725138913495</v>
      </c>
    </row>
    <row r="105" spans="1:10" x14ac:dyDescent="0.25">
      <c r="A105" s="11">
        <v>12</v>
      </c>
      <c r="B105" s="48" t="s">
        <v>257</v>
      </c>
      <c r="C105" s="49" t="s">
        <v>814</v>
      </c>
      <c r="E105" s="52">
        <v>2</v>
      </c>
      <c r="F105" s="1" t="s">
        <v>31</v>
      </c>
      <c r="G105" s="9" t="s">
        <v>32</v>
      </c>
      <c r="H105" s="1" t="s">
        <v>595</v>
      </c>
      <c r="I105" s="9" t="s">
        <v>596</v>
      </c>
      <c r="J105" s="57">
        <v>0.99712525273557995</v>
      </c>
    </row>
    <row r="106" spans="1:10" x14ac:dyDescent="0.25">
      <c r="A106" s="11">
        <v>12</v>
      </c>
      <c r="B106" s="48" t="s">
        <v>659</v>
      </c>
      <c r="C106" s="49" t="s">
        <v>660</v>
      </c>
      <c r="E106" s="52">
        <v>2</v>
      </c>
      <c r="F106" s="1" t="s">
        <v>31</v>
      </c>
      <c r="G106" s="9" t="s">
        <v>32</v>
      </c>
      <c r="H106" s="1" t="s">
        <v>598</v>
      </c>
      <c r="I106" s="9" t="s">
        <v>749</v>
      </c>
      <c r="J106" s="57">
        <v>0.99021357714248404</v>
      </c>
    </row>
    <row r="107" spans="1:10" x14ac:dyDescent="0.25">
      <c r="A107" s="44">
        <v>12</v>
      </c>
      <c r="B107" s="1" t="s">
        <v>243</v>
      </c>
      <c r="C107" s="49" t="s">
        <v>815</v>
      </c>
      <c r="E107" s="52">
        <v>2</v>
      </c>
      <c r="F107" s="1" t="s">
        <v>31</v>
      </c>
      <c r="G107" s="9" t="s">
        <v>32</v>
      </c>
      <c r="H107" s="1" t="s">
        <v>605</v>
      </c>
      <c r="I107" s="9" t="s">
        <v>587</v>
      </c>
      <c r="J107" s="57">
        <v>0.99683479579767298</v>
      </c>
    </row>
    <row r="108" spans="1:10" x14ac:dyDescent="0.25">
      <c r="A108" s="44">
        <v>12</v>
      </c>
      <c r="B108" s="1" t="s">
        <v>816</v>
      </c>
      <c r="C108" s="49" t="s">
        <v>810</v>
      </c>
      <c r="E108" s="52">
        <v>2</v>
      </c>
      <c r="F108" s="1" t="s">
        <v>31</v>
      </c>
      <c r="G108" s="9" t="s">
        <v>32</v>
      </c>
      <c r="H108" s="1" t="s">
        <v>606</v>
      </c>
      <c r="I108" s="9" t="s">
        <v>607</v>
      </c>
      <c r="J108" s="57">
        <v>0.99851210283368896</v>
      </c>
    </row>
    <row r="109" spans="1:10" x14ac:dyDescent="0.25">
      <c r="A109" s="11">
        <v>13</v>
      </c>
      <c r="B109" s="48" t="s">
        <v>247</v>
      </c>
      <c r="C109" s="49" t="s">
        <v>817</v>
      </c>
      <c r="E109" s="52">
        <v>2</v>
      </c>
      <c r="F109" s="1" t="s">
        <v>31</v>
      </c>
      <c r="G109" s="9" t="s">
        <v>32</v>
      </c>
      <c r="H109" s="1" t="s">
        <v>757</v>
      </c>
      <c r="I109" s="9" t="s">
        <v>758</v>
      </c>
      <c r="J109" s="57">
        <v>0.998161124294072</v>
      </c>
    </row>
    <row r="110" spans="1:10" x14ac:dyDescent="0.25">
      <c r="A110" s="11">
        <v>13</v>
      </c>
      <c r="B110" s="48" t="s">
        <v>306</v>
      </c>
      <c r="C110" s="49" t="s">
        <v>818</v>
      </c>
      <c r="E110" s="52">
        <v>2</v>
      </c>
      <c r="F110" s="1" t="s">
        <v>31</v>
      </c>
      <c r="G110" s="9" t="s">
        <v>32</v>
      </c>
      <c r="H110" s="1" t="s">
        <v>630</v>
      </c>
      <c r="I110" s="9" t="s">
        <v>631</v>
      </c>
      <c r="J110" s="57">
        <v>0.99319658662809995</v>
      </c>
    </row>
    <row r="111" spans="1:10" x14ac:dyDescent="0.25">
      <c r="A111" s="44">
        <v>13</v>
      </c>
      <c r="B111" s="48" t="s">
        <v>329</v>
      </c>
      <c r="C111" s="49" t="s">
        <v>819</v>
      </c>
      <c r="E111" s="52">
        <v>2</v>
      </c>
      <c r="F111" s="1" t="s">
        <v>31</v>
      </c>
      <c r="G111" s="9" t="s">
        <v>32</v>
      </c>
      <c r="H111" s="1" t="s">
        <v>633</v>
      </c>
      <c r="I111" s="9" t="s">
        <v>631</v>
      </c>
      <c r="J111" s="57">
        <v>0.99843443605625104</v>
      </c>
    </row>
    <row r="112" spans="1:10" x14ac:dyDescent="0.25">
      <c r="A112" s="11">
        <v>13</v>
      </c>
      <c r="B112" s="48" t="s">
        <v>538</v>
      </c>
      <c r="C112" s="49" t="s">
        <v>539</v>
      </c>
      <c r="E112" s="52">
        <v>2</v>
      </c>
      <c r="F112" s="1" t="s">
        <v>31</v>
      </c>
      <c r="G112" s="9" t="s">
        <v>32</v>
      </c>
      <c r="H112" s="1" t="s">
        <v>674</v>
      </c>
      <c r="I112" s="9" t="s">
        <v>675</v>
      </c>
      <c r="J112" s="57">
        <v>0.99643047769070203</v>
      </c>
    </row>
    <row r="113" spans="1:10" x14ac:dyDescent="0.25">
      <c r="A113" s="45">
        <v>14</v>
      </c>
      <c r="B113" s="50" t="s">
        <v>49</v>
      </c>
      <c r="C113" s="50" t="s">
        <v>47</v>
      </c>
      <c r="E113" s="52">
        <v>2</v>
      </c>
      <c r="F113" s="1" t="s">
        <v>31</v>
      </c>
      <c r="G113" s="9" t="s">
        <v>32</v>
      </c>
      <c r="H113" s="1" t="s">
        <v>676</v>
      </c>
      <c r="I113" s="9" t="s">
        <v>677</v>
      </c>
      <c r="J113" s="57">
        <v>0.995565511313103</v>
      </c>
    </row>
    <row r="114" spans="1:10" x14ac:dyDescent="0.25">
      <c r="A114" s="44">
        <v>15</v>
      </c>
      <c r="B114" s="48" t="s">
        <v>820</v>
      </c>
      <c r="C114" s="49" t="s">
        <v>821</v>
      </c>
      <c r="E114" s="52">
        <v>2</v>
      </c>
      <c r="F114" s="1" t="s">
        <v>31</v>
      </c>
      <c r="G114" s="9" t="s">
        <v>32</v>
      </c>
      <c r="H114" s="1" t="s">
        <v>686</v>
      </c>
      <c r="I114" s="9" t="s">
        <v>687</v>
      </c>
      <c r="J114" s="57">
        <v>0.99207890138102395</v>
      </c>
    </row>
    <row r="115" spans="1:10" x14ac:dyDescent="0.25">
      <c r="A115" s="11">
        <v>16</v>
      </c>
      <c r="B115" s="1" t="s">
        <v>586</v>
      </c>
      <c r="C115" s="49" t="s">
        <v>587</v>
      </c>
      <c r="E115" s="52">
        <v>2</v>
      </c>
      <c r="F115" s="1" t="s">
        <v>267</v>
      </c>
      <c r="G115" s="9" t="s">
        <v>759</v>
      </c>
      <c r="H115" s="1" t="s">
        <v>276</v>
      </c>
      <c r="I115" s="9" t="s">
        <v>762</v>
      </c>
      <c r="J115" s="57">
        <v>0.99312288671374904</v>
      </c>
    </row>
    <row r="116" spans="1:10" x14ac:dyDescent="0.25">
      <c r="A116" s="11">
        <v>16</v>
      </c>
      <c r="B116" s="1" t="s">
        <v>570</v>
      </c>
      <c r="C116" s="49" t="s">
        <v>571</v>
      </c>
      <c r="E116" s="52">
        <v>2</v>
      </c>
      <c r="F116" s="1" t="s">
        <v>267</v>
      </c>
      <c r="G116" s="9" t="s">
        <v>759</v>
      </c>
      <c r="H116" s="1" t="s">
        <v>30</v>
      </c>
      <c r="I116" s="9" t="s">
        <v>26</v>
      </c>
      <c r="J116" s="57">
        <v>0.99228375922487599</v>
      </c>
    </row>
    <row r="117" spans="1:10" x14ac:dyDescent="0.25">
      <c r="A117" s="11">
        <v>16</v>
      </c>
      <c r="B117" s="1" t="s">
        <v>558</v>
      </c>
      <c r="C117" s="49" t="s">
        <v>559</v>
      </c>
      <c r="E117" s="52">
        <v>2</v>
      </c>
      <c r="F117" s="1" t="s">
        <v>267</v>
      </c>
      <c r="G117" s="9" t="s">
        <v>759</v>
      </c>
      <c r="H117" s="1" t="s">
        <v>287</v>
      </c>
      <c r="I117" s="9" t="s">
        <v>761</v>
      </c>
      <c r="J117" s="57">
        <v>0.99683736601776396</v>
      </c>
    </row>
    <row r="118" spans="1:10" x14ac:dyDescent="0.25">
      <c r="A118" s="11">
        <v>16</v>
      </c>
      <c r="B118" s="1" t="s">
        <v>555</v>
      </c>
      <c r="C118" s="49" t="s">
        <v>556</v>
      </c>
      <c r="E118" s="52">
        <v>2</v>
      </c>
      <c r="F118" s="1" t="s">
        <v>267</v>
      </c>
      <c r="G118" s="9" t="s">
        <v>759</v>
      </c>
      <c r="H118" s="1" t="s">
        <v>288</v>
      </c>
      <c r="I118" s="9" t="s">
        <v>748</v>
      </c>
      <c r="J118" s="57">
        <v>0.99172865354339601</v>
      </c>
    </row>
    <row r="119" spans="1:10" x14ac:dyDescent="0.25">
      <c r="A119" s="11">
        <v>16</v>
      </c>
      <c r="B119" s="48" t="s">
        <v>301</v>
      </c>
      <c r="C119" s="49" t="s">
        <v>822</v>
      </c>
      <c r="E119" s="52">
        <v>2</v>
      </c>
      <c r="F119" s="1" t="s">
        <v>267</v>
      </c>
      <c r="G119" s="9" t="s">
        <v>759</v>
      </c>
      <c r="H119" s="1" t="s">
        <v>291</v>
      </c>
      <c r="I119" s="9" t="s">
        <v>753</v>
      </c>
      <c r="J119" s="57">
        <v>0.99757519809610495</v>
      </c>
    </row>
    <row r="120" spans="1:10" x14ac:dyDescent="0.25">
      <c r="A120" s="44">
        <v>16</v>
      </c>
      <c r="B120" s="48" t="s">
        <v>274</v>
      </c>
      <c r="C120" s="49" t="s">
        <v>823</v>
      </c>
      <c r="E120" s="52">
        <v>2</v>
      </c>
      <c r="F120" s="1" t="s">
        <v>267</v>
      </c>
      <c r="G120" s="9" t="s">
        <v>759</v>
      </c>
      <c r="H120" s="1" t="s">
        <v>295</v>
      </c>
      <c r="I120" s="9" t="s">
        <v>756</v>
      </c>
      <c r="J120" s="57">
        <v>0.99806898402349897</v>
      </c>
    </row>
    <row r="121" spans="1:10" x14ac:dyDescent="0.25">
      <c r="A121" s="44">
        <v>16</v>
      </c>
      <c r="B121" s="48" t="s">
        <v>651</v>
      </c>
      <c r="C121" s="49" t="s">
        <v>652</v>
      </c>
      <c r="E121" s="52">
        <v>2</v>
      </c>
      <c r="F121" s="1" t="s">
        <v>267</v>
      </c>
      <c r="G121" s="9" t="s">
        <v>759</v>
      </c>
      <c r="H121" s="1" t="s">
        <v>296</v>
      </c>
      <c r="I121" s="9" t="s">
        <v>754</v>
      </c>
      <c r="J121" s="57">
        <v>0.99339226553749405</v>
      </c>
    </row>
    <row r="122" spans="1:10" x14ac:dyDescent="0.25">
      <c r="A122" s="44">
        <v>16</v>
      </c>
      <c r="B122" s="48" t="s">
        <v>273</v>
      </c>
      <c r="C122" s="49" t="s">
        <v>824</v>
      </c>
      <c r="E122" s="52">
        <v>2</v>
      </c>
      <c r="F122" s="1" t="s">
        <v>267</v>
      </c>
      <c r="G122" s="9" t="s">
        <v>759</v>
      </c>
      <c r="H122" s="1" t="s">
        <v>595</v>
      </c>
      <c r="I122" s="9" t="s">
        <v>596</v>
      </c>
      <c r="J122" s="57">
        <v>0.99456132489904503</v>
      </c>
    </row>
    <row r="123" spans="1:10" x14ac:dyDescent="0.25">
      <c r="A123" s="44">
        <v>16</v>
      </c>
      <c r="B123" s="48" t="s">
        <v>825</v>
      </c>
      <c r="C123" s="49" t="s">
        <v>826</v>
      </c>
      <c r="E123" s="52">
        <v>2</v>
      </c>
      <c r="F123" s="1" t="s">
        <v>267</v>
      </c>
      <c r="G123" s="9" t="s">
        <v>759</v>
      </c>
      <c r="H123" s="1" t="s">
        <v>605</v>
      </c>
      <c r="I123" s="9" t="s">
        <v>587</v>
      </c>
      <c r="J123" s="57">
        <v>0.99214922581028897</v>
      </c>
    </row>
    <row r="124" spans="1:10" x14ac:dyDescent="0.25">
      <c r="A124" s="44">
        <v>16</v>
      </c>
      <c r="B124" s="48" t="s">
        <v>249</v>
      </c>
      <c r="C124" s="49" t="s">
        <v>827</v>
      </c>
      <c r="E124" s="52">
        <v>2</v>
      </c>
      <c r="F124" s="1" t="s">
        <v>267</v>
      </c>
      <c r="G124" s="9" t="s">
        <v>759</v>
      </c>
      <c r="H124" s="1" t="s">
        <v>606</v>
      </c>
      <c r="I124" s="9" t="s">
        <v>607</v>
      </c>
      <c r="J124" s="57">
        <v>0.99546378817231196</v>
      </c>
    </row>
    <row r="125" spans="1:10" x14ac:dyDescent="0.25">
      <c r="A125" s="44">
        <v>16</v>
      </c>
      <c r="B125" s="48" t="s">
        <v>593</v>
      </c>
      <c r="C125" s="49" t="s">
        <v>594</v>
      </c>
      <c r="E125" s="52">
        <v>2</v>
      </c>
      <c r="F125" s="1" t="s">
        <v>267</v>
      </c>
      <c r="G125" s="9" t="s">
        <v>759</v>
      </c>
      <c r="H125" s="1" t="s">
        <v>757</v>
      </c>
      <c r="I125" s="9" t="s">
        <v>758</v>
      </c>
      <c r="J125" s="57">
        <v>0.99805843548944195</v>
      </c>
    </row>
    <row r="126" spans="1:10" x14ac:dyDescent="0.25">
      <c r="A126" s="44">
        <v>17</v>
      </c>
      <c r="B126" s="1" t="s">
        <v>283</v>
      </c>
      <c r="C126" s="49" t="s">
        <v>750</v>
      </c>
      <c r="E126" s="52">
        <v>2</v>
      </c>
      <c r="F126" s="1" t="s">
        <v>267</v>
      </c>
      <c r="G126" s="9" t="s">
        <v>759</v>
      </c>
      <c r="H126" s="1" t="s">
        <v>630</v>
      </c>
      <c r="I126" s="9" t="s">
        <v>631</v>
      </c>
      <c r="J126" s="57">
        <v>0.99709043448762202</v>
      </c>
    </row>
    <row r="127" spans="1:10" x14ac:dyDescent="0.25">
      <c r="A127" s="44">
        <v>17</v>
      </c>
      <c r="B127" s="1" t="s">
        <v>282</v>
      </c>
      <c r="C127" s="49" t="s">
        <v>828</v>
      </c>
      <c r="E127" s="52">
        <v>2</v>
      </c>
      <c r="F127" s="1" t="s">
        <v>267</v>
      </c>
      <c r="G127" s="9" t="s">
        <v>759</v>
      </c>
      <c r="H127" s="1" t="s">
        <v>633</v>
      </c>
      <c r="I127" s="9" t="s">
        <v>631</v>
      </c>
      <c r="J127" s="57">
        <v>0.99355078258555796</v>
      </c>
    </row>
    <row r="128" spans="1:10" x14ac:dyDescent="0.25">
      <c r="A128" s="44">
        <v>17</v>
      </c>
      <c r="B128" s="1" t="s">
        <v>314</v>
      </c>
      <c r="C128" s="49" t="s">
        <v>829</v>
      </c>
      <c r="E128" s="52">
        <v>2</v>
      </c>
      <c r="F128" s="1" t="s">
        <v>267</v>
      </c>
      <c r="G128" s="9" t="s">
        <v>759</v>
      </c>
      <c r="H128" s="1" t="s">
        <v>674</v>
      </c>
      <c r="I128" s="9" t="s">
        <v>675</v>
      </c>
      <c r="J128" s="57">
        <v>0.99295844619171603</v>
      </c>
    </row>
    <row r="129" spans="1:10" x14ac:dyDescent="0.25">
      <c r="A129" s="44">
        <v>17</v>
      </c>
      <c r="B129" s="1" t="s">
        <v>271</v>
      </c>
      <c r="C129" s="49" t="s">
        <v>830</v>
      </c>
      <c r="E129" s="52">
        <v>2</v>
      </c>
      <c r="F129" s="1" t="s">
        <v>267</v>
      </c>
      <c r="G129" s="9" t="s">
        <v>759</v>
      </c>
      <c r="H129" s="1" t="s">
        <v>676</v>
      </c>
      <c r="I129" s="9" t="s">
        <v>677</v>
      </c>
      <c r="J129" s="57">
        <v>0.99333538465540405</v>
      </c>
    </row>
    <row r="130" spans="1:10" x14ac:dyDescent="0.25">
      <c r="A130" s="44">
        <v>17</v>
      </c>
      <c r="B130" s="1" t="s">
        <v>312</v>
      </c>
      <c r="C130" s="49" t="s">
        <v>831</v>
      </c>
      <c r="E130" s="52">
        <v>2</v>
      </c>
      <c r="F130" s="1" t="s">
        <v>275</v>
      </c>
      <c r="G130" s="9" t="s">
        <v>760</v>
      </c>
      <c r="H130" s="1" t="s">
        <v>282</v>
      </c>
      <c r="I130" s="9" t="s">
        <v>828</v>
      </c>
      <c r="J130" s="57">
        <v>0.99286519548549401</v>
      </c>
    </row>
    <row r="131" spans="1:10" x14ac:dyDescent="0.25">
      <c r="A131" s="44">
        <v>17</v>
      </c>
      <c r="B131" s="1" t="s">
        <v>269</v>
      </c>
      <c r="C131" s="49" t="s">
        <v>832</v>
      </c>
      <c r="E131" s="52">
        <v>2</v>
      </c>
      <c r="F131" s="1" t="s">
        <v>275</v>
      </c>
      <c r="G131" s="9" t="s">
        <v>760</v>
      </c>
      <c r="H131" s="1" t="s">
        <v>283</v>
      </c>
      <c r="I131" s="9" t="s">
        <v>750</v>
      </c>
      <c r="J131" s="57">
        <v>0.99309168689341298</v>
      </c>
    </row>
    <row r="132" spans="1:10" x14ac:dyDescent="0.25">
      <c r="A132" s="44">
        <v>17</v>
      </c>
      <c r="B132" s="1" t="s">
        <v>294</v>
      </c>
      <c r="C132" s="49" t="s">
        <v>833</v>
      </c>
      <c r="E132" s="52">
        <v>2</v>
      </c>
      <c r="F132" s="1" t="s">
        <v>275</v>
      </c>
      <c r="G132" s="9" t="s">
        <v>760</v>
      </c>
      <c r="H132" s="1" t="s">
        <v>293</v>
      </c>
      <c r="I132" s="9" t="s">
        <v>751</v>
      </c>
      <c r="J132" s="57">
        <v>0.99993331809137798</v>
      </c>
    </row>
    <row r="133" spans="1:10" x14ac:dyDescent="0.25">
      <c r="A133" s="44">
        <v>17</v>
      </c>
      <c r="B133" s="48" t="s">
        <v>266</v>
      </c>
      <c r="C133" s="49" t="s">
        <v>834</v>
      </c>
      <c r="E133" s="52">
        <v>2</v>
      </c>
      <c r="F133" s="1" t="s">
        <v>275</v>
      </c>
      <c r="G133" s="9" t="s">
        <v>760</v>
      </c>
      <c r="H133" s="1" t="s">
        <v>316</v>
      </c>
      <c r="I133" s="9" t="s">
        <v>751</v>
      </c>
      <c r="J133" s="57">
        <v>0.99711446452696195</v>
      </c>
    </row>
    <row r="134" spans="1:10" x14ac:dyDescent="0.25">
      <c r="A134" s="44">
        <v>17</v>
      </c>
      <c r="B134" s="48" t="s">
        <v>292</v>
      </c>
      <c r="C134" s="49" t="s">
        <v>829</v>
      </c>
      <c r="E134" s="52">
        <v>2</v>
      </c>
      <c r="F134" s="1" t="s">
        <v>275</v>
      </c>
      <c r="G134" s="9" t="s">
        <v>760</v>
      </c>
      <c r="H134" s="1" t="s">
        <v>550</v>
      </c>
      <c r="I134" s="9" t="s">
        <v>551</v>
      </c>
      <c r="J134" s="57">
        <v>0.99877355669350298</v>
      </c>
    </row>
    <row r="135" spans="1:10" x14ac:dyDescent="0.25">
      <c r="A135" s="44">
        <v>17</v>
      </c>
      <c r="B135" s="48" t="s">
        <v>262</v>
      </c>
      <c r="C135" s="49" t="s">
        <v>835</v>
      </c>
      <c r="E135" s="52">
        <v>2</v>
      </c>
      <c r="F135" s="1" t="s">
        <v>275</v>
      </c>
      <c r="G135" s="9" t="s">
        <v>760</v>
      </c>
      <c r="H135" s="1" t="s">
        <v>586</v>
      </c>
      <c r="I135" s="9" t="s">
        <v>587</v>
      </c>
      <c r="J135" s="57">
        <v>0.99067609007195201</v>
      </c>
    </row>
    <row r="136" spans="1:10" x14ac:dyDescent="0.25">
      <c r="A136" s="44">
        <v>17</v>
      </c>
      <c r="B136" s="48" t="s">
        <v>310</v>
      </c>
      <c r="C136" s="49" t="s">
        <v>836</v>
      </c>
      <c r="E136" s="52">
        <v>2</v>
      </c>
      <c r="F136" s="1" t="s">
        <v>275</v>
      </c>
      <c r="G136" s="9" t="s">
        <v>760</v>
      </c>
      <c r="H136" s="1" t="s">
        <v>590</v>
      </c>
      <c r="I136" s="9" t="s">
        <v>591</v>
      </c>
      <c r="J136" s="57">
        <v>0.99640239923211704</v>
      </c>
    </row>
    <row r="137" spans="1:10" x14ac:dyDescent="0.25">
      <c r="A137" s="44">
        <v>17</v>
      </c>
      <c r="B137" s="48" t="s">
        <v>260</v>
      </c>
      <c r="C137" s="49" t="s">
        <v>837</v>
      </c>
      <c r="E137" s="52">
        <v>2</v>
      </c>
      <c r="F137" s="1" t="s">
        <v>275</v>
      </c>
      <c r="G137" s="9" t="s">
        <v>760</v>
      </c>
      <c r="H137" s="1" t="s">
        <v>598</v>
      </c>
      <c r="I137" s="9" t="s">
        <v>749</v>
      </c>
      <c r="J137" s="57">
        <v>0.999468467730528</v>
      </c>
    </row>
    <row r="138" spans="1:10" x14ac:dyDescent="0.25">
      <c r="A138" s="44">
        <v>17</v>
      </c>
      <c r="B138" s="48" t="s">
        <v>289</v>
      </c>
      <c r="C138" s="49" t="s">
        <v>838</v>
      </c>
      <c r="E138" s="52">
        <v>2</v>
      </c>
      <c r="F138" s="1" t="s">
        <v>275</v>
      </c>
      <c r="G138" s="9" t="s">
        <v>760</v>
      </c>
      <c r="H138" s="1" t="s">
        <v>605</v>
      </c>
      <c r="I138" s="9" t="s">
        <v>587</v>
      </c>
      <c r="J138" s="57">
        <v>0.99650140955718303</v>
      </c>
    </row>
    <row r="139" spans="1:10" x14ac:dyDescent="0.25">
      <c r="A139" s="44">
        <v>17</v>
      </c>
      <c r="B139" s="48" t="s">
        <v>654</v>
      </c>
      <c r="C139" s="49" t="s">
        <v>655</v>
      </c>
      <c r="E139" s="52">
        <v>2</v>
      </c>
      <c r="F139" s="1" t="s">
        <v>275</v>
      </c>
      <c r="G139" s="9" t="s">
        <v>760</v>
      </c>
      <c r="H139" s="1" t="s">
        <v>633</v>
      </c>
      <c r="I139" s="9" t="s">
        <v>631</v>
      </c>
      <c r="J139" s="57">
        <v>0.99564401934152602</v>
      </c>
    </row>
    <row r="140" spans="1:10" x14ac:dyDescent="0.25">
      <c r="A140" s="44">
        <v>17</v>
      </c>
      <c r="B140" s="48" t="s">
        <v>253</v>
      </c>
      <c r="C140" s="49" t="s">
        <v>750</v>
      </c>
      <c r="E140" s="52">
        <v>2</v>
      </c>
      <c r="F140" s="1" t="s">
        <v>275</v>
      </c>
      <c r="G140" s="9" t="s">
        <v>760</v>
      </c>
      <c r="H140" s="1" t="s">
        <v>674</v>
      </c>
      <c r="I140" s="9" t="s">
        <v>675</v>
      </c>
      <c r="J140" s="57">
        <v>0.99409545825250201</v>
      </c>
    </row>
    <row r="141" spans="1:10" x14ac:dyDescent="0.25">
      <c r="A141" s="44">
        <v>17</v>
      </c>
      <c r="B141" s="48" t="s">
        <v>228</v>
      </c>
      <c r="C141" s="49" t="s">
        <v>839</v>
      </c>
      <c r="E141" s="52">
        <v>2</v>
      </c>
      <c r="F141" s="1" t="s">
        <v>275</v>
      </c>
      <c r="G141" s="9" t="s">
        <v>760</v>
      </c>
      <c r="H141" s="1" t="s">
        <v>676</v>
      </c>
      <c r="I141" s="9" t="s">
        <v>677</v>
      </c>
      <c r="J141" s="57">
        <v>0.99102482787689905</v>
      </c>
    </row>
    <row r="142" spans="1:10" x14ac:dyDescent="0.25">
      <c r="A142" s="44">
        <v>17</v>
      </c>
      <c r="B142" s="48" t="s">
        <v>614</v>
      </c>
      <c r="C142" s="49" t="s">
        <v>556</v>
      </c>
      <c r="E142" s="52">
        <v>2</v>
      </c>
      <c r="F142" s="1" t="s">
        <v>275</v>
      </c>
      <c r="G142" s="9" t="s">
        <v>760</v>
      </c>
      <c r="H142" s="1" t="s">
        <v>686</v>
      </c>
      <c r="I142" s="9" t="s">
        <v>687</v>
      </c>
      <c r="J142" s="57">
        <v>0.99730770178977102</v>
      </c>
    </row>
    <row r="143" spans="1:10" x14ac:dyDescent="0.25">
      <c r="A143" s="44">
        <v>17</v>
      </c>
      <c r="B143" s="1" t="s">
        <v>590</v>
      </c>
      <c r="C143" s="9" t="s">
        <v>591</v>
      </c>
      <c r="E143" s="52">
        <v>2</v>
      </c>
      <c r="F143" s="1" t="s">
        <v>287</v>
      </c>
      <c r="G143" s="9" t="s">
        <v>761</v>
      </c>
      <c r="H143" s="1" t="s">
        <v>288</v>
      </c>
      <c r="I143" s="9" t="s">
        <v>748</v>
      </c>
      <c r="J143" s="57">
        <v>0.99836679287944496</v>
      </c>
    </row>
    <row r="144" spans="1:10" x14ac:dyDescent="0.25">
      <c r="A144" s="47">
        <v>18</v>
      </c>
      <c r="B144" s="50" t="s">
        <v>27</v>
      </c>
      <c r="C144" s="46" t="s">
        <v>26</v>
      </c>
      <c r="E144" s="52">
        <v>2</v>
      </c>
      <c r="F144" s="1" t="s">
        <v>287</v>
      </c>
      <c r="G144" s="9" t="s">
        <v>761</v>
      </c>
      <c r="H144" s="1" t="s">
        <v>293</v>
      </c>
      <c r="I144" s="9" t="s">
        <v>751</v>
      </c>
      <c r="J144" s="57">
        <v>0.99134742209150295</v>
      </c>
    </row>
    <row r="145" spans="1:10" x14ac:dyDescent="0.25">
      <c r="A145" s="44">
        <v>18</v>
      </c>
      <c r="B145" s="48" t="s">
        <v>254</v>
      </c>
      <c r="C145" s="9" t="s">
        <v>840</v>
      </c>
      <c r="E145" s="52">
        <v>2</v>
      </c>
      <c r="F145" s="1" t="s">
        <v>287</v>
      </c>
      <c r="G145" s="9" t="s">
        <v>761</v>
      </c>
      <c r="H145" s="1" t="s">
        <v>295</v>
      </c>
      <c r="I145" s="9" t="s">
        <v>756</v>
      </c>
      <c r="J145" s="57">
        <v>0.99592716428522998</v>
      </c>
    </row>
    <row r="146" spans="1:10" x14ac:dyDescent="0.25">
      <c r="A146" s="44">
        <v>19</v>
      </c>
      <c r="B146" s="48" t="s">
        <v>841</v>
      </c>
      <c r="C146" s="9" t="s">
        <v>842</v>
      </c>
      <c r="E146" s="52">
        <v>2</v>
      </c>
      <c r="F146" s="1" t="s">
        <v>287</v>
      </c>
      <c r="G146" s="9" t="s">
        <v>761</v>
      </c>
      <c r="H146" s="1" t="s">
        <v>296</v>
      </c>
      <c r="I146" s="9" t="s">
        <v>754</v>
      </c>
      <c r="J146" s="57">
        <v>0.99923617929135</v>
      </c>
    </row>
    <row r="147" spans="1:10" x14ac:dyDescent="0.25">
      <c r="A147" s="11">
        <v>20</v>
      </c>
      <c r="B147" s="48" t="s">
        <v>544</v>
      </c>
      <c r="C147" s="9" t="s">
        <v>545</v>
      </c>
      <c r="E147" s="52">
        <v>2</v>
      </c>
      <c r="F147" s="1" t="s">
        <v>287</v>
      </c>
      <c r="G147" s="9" t="s">
        <v>761</v>
      </c>
      <c r="H147" s="1" t="s">
        <v>316</v>
      </c>
      <c r="I147" s="9" t="s">
        <v>751</v>
      </c>
      <c r="J147" s="57">
        <v>0.99239100328529894</v>
      </c>
    </row>
    <row r="148" spans="1:10" x14ac:dyDescent="0.25">
      <c r="A148" s="44">
        <v>20</v>
      </c>
      <c r="B148" s="48" t="s">
        <v>331</v>
      </c>
      <c r="C148" s="9" t="s">
        <v>843</v>
      </c>
      <c r="E148" s="52">
        <v>2</v>
      </c>
      <c r="F148" s="1" t="s">
        <v>287</v>
      </c>
      <c r="G148" s="9" t="s">
        <v>761</v>
      </c>
      <c r="H148" s="1" t="s">
        <v>550</v>
      </c>
      <c r="I148" s="9" t="s">
        <v>551</v>
      </c>
      <c r="J148" s="57">
        <v>0.99541060595148301</v>
      </c>
    </row>
    <row r="149" spans="1:10" x14ac:dyDescent="0.25">
      <c r="A149" s="44">
        <v>21</v>
      </c>
      <c r="B149" s="48" t="s">
        <v>844</v>
      </c>
      <c r="C149" s="9" t="s">
        <v>845</v>
      </c>
      <c r="E149" s="52">
        <v>2</v>
      </c>
      <c r="F149" s="1" t="s">
        <v>287</v>
      </c>
      <c r="G149" s="9" t="s">
        <v>761</v>
      </c>
      <c r="H149" s="1" t="s">
        <v>553</v>
      </c>
      <c r="I149" s="9" t="s">
        <v>551</v>
      </c>
      <c r="J149" s="57">
        <v>0.99344463954376205</v>
      </c>
    </row>
    <row r="150" spans="1:10" x14ac:dyDescent="0.25">
      <c r="A150" s="11">
        <v>22</v>
      </c>
      <c r="B150" s="48" t="s">
        <v>615</v>
      </c>
      <c r="C150" s="9" t="s">
        <v>616</v>
      </c>
      <c r="E150" s="52">
        <v>2</v>
      </c>
      <c r="F150" s="1" t="s">
        <v>287</v>
      </c>
      <c r="G150" s="9" t="s">
        <v>761</v>
      </c>
      <c r="H150" s="1" t="s">
        <v>595</v>
      </c>
      <c r="I150" s="9" t="s">
        <v>596</v>
      </c>
      <c r="J150" s="57">
        <v>0.99062959062139799</v>
      </c>
    </row>
    <row r="151" spans="1:10" x14ac:dyDescent="0.25">
      <c r="A151" s="44">
        <v>22</v>
      </c>
      <c r="B151" s="48" t="s">
        <v>40</v>
      </c>
      <c r="C151" s="9" t="s">
        <v>39</v>
      </c>
      <c r="E151" s="52">
        <v>2</v>
      </c>
      <c r="F151" s="1" t="s">
        <v>287</v>
      </c>
      <c r="G151" s="9" t="s">
        <v>761</v>
      </c>
      <c r="H151" s="1" t="s">
        <v>598</v>
      </c>
      <c r="I151" s="9" t="s">
        <v>749</v>
      </c>
      <c r="J151" s="57">
        <v>0.99197580114934902</v>
      </c>
    </row>
    <row r="152" spans="1:10" x14ac:dyDescent="0.25">
      <c r="A152" s="44">
        <v>23</v>
      </c>
      <c r="B152" s="48" t="s">
        <v>270</v>
      </c>
      <c r="C152" s="9" t="s">
        <v>846</v>
      </c>
      <c r="E152" s="52">
        <v>2</v>
      </c>
      <c r="F152" s="1" t="s">
        <v>287</v>
      </c>
      <c r="G152" s="9" t="s">
        <v>761</v>
      </c>
      <c r="H152" s="1" t="s">
        <v>605</v>
      </c>
      <c r="I152" s="9" t="s">
        <v>587</v>
      </c>
      <c r="J152" s="57">
        <v>0.99826610363516</v>
      </c>
    </row>
    <row r="153" spans="1:10" x14ac:dyDescent="0.25">
      <c r="A153" s="11">
        <v>24</v>
      </c>
      <c r="B153" s="48" t="s">
        <v>688</v>
      </c>
      <c r="C153" s="9" t="s">
        <v>689</v>
      </c>
      <c r="E153" s="52">
        <v>2</v>
      </c>
      <c r="F153" s="1" t="s">
        <v>287</v>
      </c>
      <c r="G153" s="9" t="s">
        <v>761</v>
      </c>
      <c r="H153" s="1" t="s">
        <v>606</v>
      </c>
      <c r="I153" s="9" t="s">
        <v>607</v>
      </c>
      <c r="J153" s="57">
        <v>0.99348792095442295</v>
      </c>
    </row>
    <row r="154" spans="1:10" x14ac:dyDescent="0.25">
      <c r="A154" s="11">
        <v>24</v>
      </c>
      <c r="B154" s="48" t="s">
        <v>541</v>
      </c>
      <c r="C154" s="9" t="s">
        <v>542</v>
      </c>
      <c r="E154" s="52">
        <v>2</v>
      </c>
      <c r="F154" s="1" t="s">
        <v>287</v>
      </c>
      <c r="G154" s="9" t="s">
        <v>761</v>
      </c>
      <c r="H154" s="1" t="s">
        <v>757</v>
      </c>
      <c r="I154" s="9" t="s">
        <v>758</v>
      </c>
      <c r="J154" s="57">
        <v>0.99976918514769497</v>
      </c>
    </row>
    <row r="155" spans="1:10" x14ac:dyDescent="0.25">
      <c r="A155" s="45">
        <v>24</v>
      </c>
      <c r="B155" s="50" t="s">
        <v>36</v>
      </c>
      <c r="C155" s="46" t="s">
        <v>847</v>
      </c>
      <c r="E155" s="52">
        <v>2</v>
      </c>
      <c r="F155" s="1" t="s">
        <v>287</v>
      </c>
      <c r="G155" s="9" t="s">
        <v>761</v>
      </c>
      <c r="H155" s="1" t="s">
        <v>633</v>
      </c>
      <c r="I155" s="9" t="s">
        <v>631</v>
      </c>
      <c r="J155" s="57">
        <v>0.99578661544457103</v>
      </c>
    </row>
    <row r="156" spans="1:10" x14ac:dyDescent="0.25">
      <c r="A156" s="44">
        <v>25</v>
      </c>
      <c r="B156" s="48" t="s">
        <v>298</v>
      </c>
      <c r="C156" s="9" t="s">
        <v>848</v>
      </c>
      <c r="E156" s="52">
        <v>2</v>
      </c>
      <c r="F156" s="1" t="s">
        <v>287</v>
      </c>
      <c r="G156" s="9" t="s">
        <v>761</v>
      </c>
      <c r="H156" s="1" t="s">
        <v>674</v>
      </c>
      <c r="I156" s="9" t="s">
        <v>675</v>
      </c>
      <c r="J156" s="57">
        <v>0.99912693591151902</v>
      </c>
    </row>
    <row r="157" spans="1:10" x14ac:dyDescent="0.25">
      <c r="A157" s="44">
        <v>26</v>
      </c>
      <c r="B157" s="48" t="s">
        <v>849</v>
      </c>
      <c r="C157" s="9" t="s">
        <v>850</v>
      </c>
      <c r="E157" s="52">
        <v>2</v>
      </c>
      <c r="F157" s="1" t="s">
        <v>287</v>
      </c>
      <c r="G157" s="9" t="s">
        <v>761</v>
      </c>
      <c r="H157" s="1" t="s">
        <v>676</v>
      </c>
      <c r="I157" s="9" t="s">
        <v>677</v>
      </c>
      <c r="J157" s="57">
        <v>0.99932842813279799</v>
      </c>
    </row>
    <row r="158" spans="1:10" x14ac:dyDescent="0.25">
      <c r="A158" s="44">
        <v>27</v>
      </c>
      <c r="B158" s="48" t="s">
        <v>851</v>
      </c>
      <c r="C158" s="9" t="s">
        <v>817</v>
      </c>
      <c r="E158" s="52">
        <v>2</v>
      </c>
      <c r="F158" s="1" t="s">
        <v>287</v>
      </c>
      <c r="G158" s="9" t="s">
        <v>761</v>
      </c>
      <c r="H158" s="1" t="s">
        <v>686</v>
      </c>
      <c r="I158" s="9" t="s">
        <v>687</v>
      </c>
      <c r="J158" s="57">
        <v>0.99546692357977995</v>
      </c>
    </row>
    <row r="159" spans="1:10" x14ac:dyDescent="0.25">
      <c r="A159" s="44">
        <v>28</v>
      </c>
      <c r="B159" s="48" t="s">
        <v>852</v>
      </c>
      <c r="C159" s="9" t="s">
        <v>853</v>
      </c>
      <c r="E159" s="52">
        <v>2</v>
      </c>
      <c r="F159" s="1" t="s">
        <v>288</v>
      </c>
      <c r="G159" s="9" t="s">
        <v>748</v>
      </c>
      <c r="H159" s="1" t="s">
        <v>296</v>
      </c>
      <c r="I159" s="9" t="s">
        <v>754</v>
      </c>
      <c r="J159" s="57">
        <v>0.99980454752058401</v>
      </c>
    </row>
    <row r="160" spans="1:10" x14ac:dyDescent="0.25">
      <c r="A160" s="11">
        <v>29</v>
      </c>
      <c r="B160" s="48" t="s">
        <v>642</v>
      </c>
      <c r="C160" s="9" t="s">
        <v>643</v>
      </c>
      <c r="E160" s="52">
        <v>2</v>
      </c>
      <c r="F160" s="1" t="s">
        <v>288</v>
      </c>
      <c r="G160" s="9" t="s">
        <v>748</v>
      </c>
      <c r="H160" s="1" t="s">
        <v>318</v>
      </c>
      <c r="I160" s="9" t="s">
        <v>768</v>
      </c>
      <c r="J160" s="57">
        <v>0.99376628757933505</v>
      </c>
    </row>
    <row r="161" spans="1:10" x14ac:dyDescent="0.25">
      <c r="A161" s="11">
        <v>29</v>
      </c>
      <c r="B161" s="48" t="s">
        <v>564</v>
      </c>
      <c r="C161" s="9" t="s">
        <v>565</v>
      </c>
      <c r="E161" s="52">
        <v>2</v>
      </c>
      <c r="F161" s="1" t="s">
        <v>288</v>
      </c>
      <c r="G161" s="9" t="s">
        <v>748</v>
      </c>
      <c r="H161" s="1" t="s">
        <v>550</v>
      </c>
      <c r="I161" s="9" t="s">
        <v>551</v>
      </c>
      <c r="J161" s="57">
        <v>0.99231777440610403</v>
      </c>
    </row>
    <row r="162" spans="1:10" x14ac:dyDescent="0.25">
      <c r="A162" s="44">
        <v>29</v>
      </c>
      <c r="B162" s="48" t="s">
        <v>327</v>
      </c>
      <c r="C162" s="9" t="s">
        <v>854</v>
      </c>
      <c r="E162" s="52">
        <v>2</v>
      </c>
      <c r="F162" s="1" t="s">
        <v>288</v>
      </c>
      <c r="G162" s="9" t="s">
        <v>748</v>
      </c>
      <c r="H162" s="1" t="s">
        <v>553</v>
      </c>
      <c r="I162" s="9" t="s">
        <v>551</v>
      </c>
      <c r="J162" s="57">
        <v>0.99823813571525299</v>
      </c>
    </row>
    <row r="163" spans="1:10" x14ac:dyDescent="0.25">
      <c r="A163" s="11">
        <v>30</v>
      </c>
      <c r="B163" s="48" t="s">
        <v>635</v>
      </c>
      <c r="C163" s="9" t="s">
        <v>636</v>
      </c>
      <c r="E163" s="52">
        <v>2</v>
      </c>
      <c r="F163" s="1" t="s">
        <v>288</v>
      </c>
      <c r="G163" s="9" t="s">
        <v>748</v>
      </c>
      <c r="H163" s="1" t="s">
        <v>598</v>
      </c>
      <c r="I163" s="9" t="s">
        <v>749</v>
      </c>
      <c r="J163" s="57">
        <v>0.99106502793724505</v>
      </c>
    </row>
    <row r="164" spans="1:10" x14ac:dyDescent="0.25">
      <c r="A164" s="11">
        <v>30</v>
      </c>
      <c r="B164" s="48" t="s">
        <v>580</v>
      </c>
      <c r="C164" s="9" t="s">
        <v>581</v>
      </c>
      <c r="E164" s="52">
        <v>2</v>
      </c>
      <c r="F164" s="1" t="s">
        <v>288</v>
      </c>
      <c r="G164" s="9" t="s">
        <v>748</v>
      </c>
      <c r="H164" s="1" t="s">
        <v>605</v>
      </c>
      <c r="I164" s="9" t="s">
        <v>587</v>
      </c>
      <c r="J164" s="57">
        <v>0.99659509156846704</v>
      </c>
    </row>
    <row r="165" spans="1:10" x14ac:dyDescent="0.25">
      <c r="A165" s="44">
        <v>30</v>
      </c>
      <c r="B165" s="48" t="s">
        <v>330</v>
      </c>
      <c r="C165" s="9" t="s">
        <v>748</v>
      </c>
      <c r="E165" s="52">
        <v>2</v>
      </c>
      <c r="F165" s="1" t="s">
        <v>288</v>
      </c>
      <c r="G165" s="9" t="s">
        <v>748</v>
      </c>
      <c r="H165" s="1" t="s">
        <v>757</v>
      </c>
      <c r="I165" s="9" t="s">
        <v>758</v>
      </c>
      <c r="J165" s="57">
        <v>0.99775172594240702</v>
      </c>
    </row>
    <row r="166" spans="1:10" x14ac:dyDescent="0.25">
      <c r="A166" s="45">
        <v>31</v>
      </c>
      <c r="B166" s="50" t="s">
        <v>50</v>
      </c>
      <c r="C166" s="46" t="s">
        <v>47</v>
      </c>
      <c r="E166" s="52">
        <v>2</v>
      </c>
      <c r="F166" s="1" t="s">
        <v>288</v>
      </c>
      <c r="G166" s="9" t="s">
        <v>748</v>
      </c>
      <c r="H166" s="1" t="s">
        <v>633</v>
      </c>
      <c r="I166" s="9" t="s">
        <v>631</v>
      </c>
      <c r="J166" s="57">
        <v>0.99031984154108998</v>
      </c>
    </row>
    <row r="167" spans="1:10" x14ac:dyDescent="0.25">
      <c r="A167" s="45">
        <v>32</v>
      </c>
      <c r="B167" s="50" t="s">
        <v>33</v>
      </c>
      <c r="C167" s="46" t="s">
        <v>32</v>
      </c>
      <c r="E167" s="52">
        <v>2</v>
      </c>
      <c r="F167" s="1" t="s">
        <v>288</v>
      </c>
      <c r="G167" s="9" t="s">
        <v>748</v>
      </c>
      <c r="H167" s="1" t="s">
        <v>674</v>
      </c>
      <c r="I167" s="9" t="s">
        <v>675</v>
      </c>
      <c r="J167" s="57">
        <v>0.998505423388795</v>
      </c>
    </row>
    <row r="168" spans="1:10" x14ac:dyDescent="0.25">
      <c r="A168" s="44">
        <v>33</v>
      </c>
      <c r="B168" s="48" t="s">
        <v>855</v>
      </c>
      <c r="C168" s="9" t="s">
        <v>856</v>
      </c>
      <c r="E168" s="52">
        <v>2</v>
      </c>
      <c r="F168" s="1" t="s">
        <v>288</v>
      </c>
      <c r="G168" s="9" t="s">
        <v>748</v>
      </c>
      <c r="H168" s="1" t="s">
        <v>676</v>
      </c>
      <c r="I168" s="9" t="s">
        <v>677</v>
      </c>
      <c r="J168" s="57">
        <v>0.99956922647366397</v>
      </c>
    </row>
    <row r="169" spans="1:10" x14ac:dyDescent="0.25">
      <c r="A169" s="11">
        <v>34</v>
      </c>
      <c r="B169" s="48" t="s">
        <v>691</v>
      </c>
      <c r="C169" s="9" t="s">
        <v>689</v>
      </c>
      <c r="E169" s="52">
        <v>2</v>
      </c>
      <c r="F169" s="1" t="s">
        <v>288</v>
      </c>
      <c r="G169" s="9" t="s">
        <v>748</v>
      </c>
      <c r="H169" s="1" t="s">
        <v>686</v>
      </c>
      <c r="I169" s="9" t="s">
        <v>687</v>
      </c>
      <c r="J169" s="57">
        <v>0.99583070635755</v>
      </c>
    </row>
    <row r="170" spans="1:10" x14ac:dyDescent="0.25">
      <c r="A170" s="11">
        <v>34</v>
      </c>
      <c r="B170" s="48" t="s">
        <v>307</v>
      </c>
      <c r="C170" s="9" t="s">
        <v>857</v>
      </c>
      <c r="E170" s="52">
        <v>2</v>
      </c>
      <c r="F170" s="1" t="s">
        <v>291</v>
      </c>
      <c r="G170" s="9" t="s">
        <v>753</v>
      </c>
      <c r="H170" s="1" t="s">
        <v>295</v>
      </c>
      <c r="I170" s="9" t="s">
        <v>756</v>
      </c>
      <c r="J170" s="57">
        <v>0.99357179814382302</v>
      </c>
    </row>
    <row r="171" spans="1:10" x14ac:dyDescent="0.25">
      <c r="A171" s="44">
        <v>34</v>
      </c>
      <c r="B171" s="48" t="s">
        <v>286</v>
      </c>
      <c r="C171" s="9" t="s">
        <v>773</v>
      </c>
      <c r="E171" s="52">
        <v>2</v>
      </c>
      <c r="F171" s="1" t="s">
        <v>291</v>
      </c>
      <c r="G171" s="9" t="s">
        <v>753</v>
      </c>
      <c r="H171" s="1" t="s">
        <v>577</v>
      </c>
      <c r="I171" s="9" t="s">
        <v>578</v>
      </c>
      <c r="J171" s="57">
        <v>0.99571898017886495</v>
      </c>
    </row>
    <row r="172" spans="1:10" x14ac:dyDescent="0.25">
      <c r="A172" s="44">
        <v>35</v>
      </c>
      <c r="B172" s="48" t="s">
        <v>328</v>
      </c>
      <c r="C172" s="9" t="s">
        <v>858</v>
      </c>
      <c r="E172" s="52">
        <v>2</v>
      </c>
      <c r="F172" s="1" t="s">
        <v>291</v>
      </c>
      <c r="G172" s="9" t="s">
        <v>753</v>
      </c>
      <c r="H172" s="1" t="s">
        <v>595</v>
      </c>
      <c r="I172" s="9" t="s">
        <v>596</v>
      </c>
      <c r="J172" s="57">
        <v>0.99071670284226798</v>
      </c>
    </row>
    <row r="173" spans="1:10" x14ac:dyDescent="0.25">
      <c r="A173" s="44">
        <v>36</v>
      </c>
      <c r="B173" s="48" t="s">
        <v>859</v>
      </c>
      <c r="C173" s="9" t="s">
        <v>763</v>
      </c>
      <c r="E173" s="52">
        <v>2</v>
      </c>
      <c r="F173" s="1" t="s">
        <v>291</v>
      </c>
      <c r="G173" s="9" t="s">
        <v>753</v>
      </c>
      <c r="H173" s="1" t="s">
        <v>606</v>
      </c>
      <c r="I173" s="9" t="s">
        <v>607</v>
      </c>
      <c r="J173" s="57">
        <v>0.99017079642953099</v>
      </c>
    </row>
    <row r="174" spans="1:10" x14ac:dyDescent="0.25">
      <c r="A174" s="44">
        <v>37</v>
      </c>
      <c r="B174" s="48" t="s">
        <v>860</v>
      </c>
      <c r="C174" s="9" t="s">
        <v>747</v>
      </c>
      <c r="E174" s="52">
        <v>2</v>
      </c>
      <c r="F174" s="1" t="s">
        <v>291</v>
      </c>
      <c r="G174" s="9" t="s">
        <v>753</v>
      </c>
      <c r="H174" s="1" t="s">
        <v>757</v>
      </c>
      <c r="I174" s="9" t="s">
        <v>758</v>
      </c>
      <c r="J174" s="57">
        <v>0.99178719168838003</v>
      </c>
    </row>
    <row r="175" spans="1:10" x14ac:dyDescent="0.25">
      <c r="A175" s="44">
        <v>38</v>
      </c>
      <c r="B175" s="48" t="s">
        <v>861</v>
      </c>
      <c r="C175" s="9" t="s">
        <v>862</v>
      </c>
      <c r="E175" s="52">
        <v>2</v>
      </c>
      <c r="F175" s="1" t="s">
        <v>291</v>
      </c>
      <c r="G175" s="9" t="s">
        <v>753</v>
      </c>
      <c r="H175" s="1" t="s">
        <v>630</v>
      </c>
      <c r="I175" s="9" t="s">
        <v>631</v>
      </c>
      <c r="J175" s="57">
        <v>0.99942045708829097</v>
      </c>
    </row>
    <row r="176" spans="1:10" x14ac:dyDescent="0.25">
      <c r="A176" s="44">
        <v>39</v>
      </c>
      <c r="B176" s="48" t="s">
        <v>863</v>
      </c>
      <c r="C176" s="9" t="s">
        <v>864</v>
      </c>
      <c r="E176" s="52">
        <v>2</v>
      </c>
      <c r="F176" s="1" t="s">
        <v>293</v>
      </c>
      <c r="G176" s="9" t="s">
        <v>751</v>
      </c>
      <c r="H176" s="1" t="s">
        <v>296</v>
      </c>
      <c r="I176" s="9" t="s">
        <v>754</v>
      </c>
      <c r="J176" s="57">
        <v>0.99066781833987105</v>
      </c>
    </row>
    <row r="177" spans="1:10" x14ac:dyDescent="0.25">
      <c r="A177" s="44">
        <v>40</v>
      </c>
      <c r="B177" s="48" t="s">
        <v>865</v>
      </c>
      <c r="C177" s="9" t="s">
        <v>756</v>
      </c>
      <c r="E177" s="52">
        <v>2</v>
      </c>
      <c r="F177" s="1" t="s">
        <v>293</v>
      </c>
      <c r="G177" s="9" t="s">
        <v>751</v>
      </c>
      <c r="H177" s="1" t="s">
        <v>316</v>
      </c>
      <c r="I177" s="9" t="s">
        <v>751</v>
      </c>
      <c r="J177" s="57">
        <v>0.99776351260767304</v>
      </c>
    </row>
    <row r="178" spans="1:10" x14ac:dyDescent="0.25">
      <c r="A178" s="11">
        <v>41</v>
      </c>
      <c r="B178" s="48" t="s">
        <v>639</v>
      </c>
      <c r="C178" s="9" t="s">
        <v>640</v>
      </c>
      <c r="E178" s="52">
        <v>2</v>
      </c>
      <c r="F178" s="1" t="s">
        <v>293</v>
      </c>
      <c r="G178" s="9" t="s">
        <v>751</v>
      </c>
      <c r="H178" s="1" t="s">
        <v>550</v>
      </c>
      <c r="I178" s="9" t="s">
        <v>551</v>
      </c>
      <c r="J178" s="57">
        <v>0.99927343956332304</v>
      </c>
    </row>
    <row r="179" spans="1:10" x14ac:dyDescent="0.25">
      <c r="A179" s="44">
        <v>41</v>
      </c>
      <c r="B179" s="48" t="s">
        <v>866</v>
      </c>
      <c r="C179" s="9" t="s">
        <v>867</v>
      </c>
      <c r="E179" s="52">
        <v>2</v>
      </c>
      <c r="F179" s="1" t="s">
        <v>293</v>
      </c>
      <c r="G179" s="9" t="s">
        <v>751</v>
      </c>
      <c r="H179" s="1" t="s">
        <v>586</v>
      </c>
      <c r="I179" s="9" t="s">
        <v>587</v>
      </c>
      <c r="J179" s="57">
        <v>0.99167165579232996</v>
      </c>
    </row>
    <row r="180" spans="1:10" x14ac:dyDescent="0.25">
      <c r="A180" s="44">
        <v>42</v>
      </c>
      <c r="B180" s="48" t="s">
        <v>868</v>
      </c>
      <c r="C180" s="9" t="s">
        <v>869</v>
      </c>
      <c r="E180" s="52">
        <v>2</v>
      </c>
      <c r="F180" s="1" t="s">
        <v>293</v>
      </c>
      <c r="G180" s="9" t="s">
        <v>751</v>
      </c>
      <c r="H180" s="1" t="s">
        <v>590</v>
      </c>
      <c r="I180" s="9" t="s">
        <v>591</v>
      </c>
      <c r="J180" s="57">
        <v>0.99559103977406704</v>
      </c>
    </row>
    <row r="181" spans="1:10" x14ac:dyDescent="0.25">
      <c r="A181" s="11">
        <v>43</v>
      </c>
      <c r="B181" s="48" t="s">
        <v>547</v>
      </c>
      <c r="C181" s="9" t="s">
        <v>548</v>
      </c>
      <c r="E181" s="52">
        <v>2</v>
      </c>
      <c r="F181" s="1" t="s">
        <v>293</v>
      </c>
      <c r="G181" s="9" t="s">
        <v>751</v>
      </c>
      <c r="H181" s="1" t="s">
        <v>598</v>
      </c>
      <c r="I181" s="9" t="s">
        <v>749</v>
      </c>
      <c r="J181" s="57">
        <v>0.99945923789996804</v>
      </c>
    </row>
    <row r="182" spans="1:10" x14ac:dyDescent="0.25">
      <c r="A182" s="11">
        <v>43</v>
      </c>
      <c r="B182" s="48" t="s">
        <v>870</v>
      </c>
      <c r="C182" s="9" t="s">
        <v>871</v>
      </c>
      <c r="E182" s="52">
        <v>2</v>
      </c>
      <c r="F182" s="1" t="s">
        <v>293</v>
      </c>
      <c r="G182" s="9" t="s">
        <v>751</v>
      </c>
      <c r="H182" s="1" t="s">
        <v>605</v>
      </c>
      <c r="I182" s="9" t="s">
        <v>587</v>
      </c>
      <c r="J182" s="57">
        <v>0.99727653913652903</v>
      </c>
    </row>
    <row r="183" spans="1:10" x14ac:dyDescent="0.25">
      <c r="A183" s="44">
        <v>43</v>
      </c>
      <c r="B183" s="48" t="s">
        <v>872</v>
      </c>
      <c r="C183" s="9" t="s">
        <v>790</v>
      </c>
      <c r="E183" s="52">
        <v>2</v>
      </c>
      <c r="F183" s="1" t="s">
        <v>293</v>
      </c>
      <c r="G183" s="9" t="s">
        <v>751</v>
      </c>
      <c r="H183" s="1" t="s">
        <v>606</v>
      </c>
      <c r="I183" s="9" t="s">
        <v>607</v>
      </c>
      <c r="J183" s="57">
        <v>0.99109495656029301</v>
      </c>
    </row>
    <row r="184" spans="1:10" x14ac:dyDescent="0.25">
      <c r="A184" s="44">
        <v>44</v>
      </c>
      <c r="B184" s="1" t="s">
        <v>873</v>
      </c>
      <c r="C184" s="9" t="s">
        <v>874</v>
      </c>
      <c r="E184" s="52">
        <v>2</v>
      </c>
      <c r="F184" s="1" t="s">
        <v>293</v>
      </c>
      <c r="G184" s="9" t="s">
        <v>751</v>
      </c>
      <c r="H184" s="1" t="s">
        <v>633</v>
      </c>
      <c r="I184" s="9" t="s">
        <v>631</v>
      </c>
      <c r="J184" s="57">
        <v>0.99661978873028101</v>
      </c>
    </row>
    <row r="185" spans="1:10" x14ac:dyDescent="0.25">
      <c r="A185" s="44">
        <v>45</v>
      </c>
      <c r="B185" s="1" t="s">
        <v>875</v>
      </c>
      <c r="C185" s="9" t="s">
        <v>857</v>
      </c>
      <c r="E185" s="52">
        <v>2</v>
      </c>
      <c r="F185" s="1" t="s">
        <v>293</v>
      </c>
      <c r="G185" s="9" t="s">
        <v>751</v>
      </c>
      <c r="H185" s="1" t="s">
        <v>674</v>
      </c>
      <c r="I185" s="9" t="s">
        <v>675</v>
      </c>
      <c r="J185" s="57">
        <v>0.99503308327171403</v>
      </c>
    </row>
    <row r="186" spans="1:10" x14ac:dyDescent="0.25">
      <c r="A186" s="44">
        <v>46</v>
      </c>
      <c r="B186" s="1" t="s">
        <v>567</v>
      </c>
      <c r="C186" s="9" t="s">
        <v>568</v>
      </c>
      <c r="E186" s="52">
        <v>2</v>
      </c>
      <c r="F186" s="1" t="s">
        <v>293</v>
      </c>
      <c r="G186" s="9" t="s">
        <v>751</v>
      </c>
      <c r="H186" s="1" t="s">
        <v>676</v>
      </c>
      <c r="I186" s="9" t="s">
        <v>677</v>
      </c>
      <c r="J186" s="57">
        <v>0.99214117398872903</v>
      </c>
    </row>
    <row r="187" spans="1:10" x14ac:dyDescent="0.25">
      <c r="A187" s="44">
        <v>47</v>
      </c>
      <c r="B187" s="1" t="s">
        <v>575</v>
      </c>
      <c r="C187" s="9" t="s">
        <v>576</v>
      </c>
      <c r="E187" s="52">
        <v>2</v>
      </c>
      <c r="F187" s="1" t="s">
        <v>293</v>
      </c>
      <c r="G187" s="9" t="s">
        <v>751</v>
      </c>
      <c r="H187" s="1" t="s">
        <v>686</v>
      </c>
      <c r="I187" s="9" t="s">
        <v>687</v>
      </c>
      <c r="J187" s="57">
        <v>0.99762726050431105</v>
      </c>
    </row>
    <row r="188" spans="1:10" x14ac:dyDescent="0.25">
      <c r="A188" s="44">
        <v>48</v>
      </c>
      <c r="B188" s="1" t="s">
        <v>600</v>
      </c>
      <c r="C188" s="9" t="s">
        <v>581</v>
      </c>
      <c r="E188" s="52">
        <v>2</v>
      </c>
      <c r="F188" s="1" t="s">
        <v>295</v>
      </c>
      <c r="G188" s="9" t="s">
        <v>756</v>
      </c>
      <c r="H188" s="1" t="s">
        <v>296</v>
      </c>
      <c r="I188" s="9" t="s">
        <v>754</v>
      </c>
      <c r="J188" s="57">
        <v>0.99172252688562001</v>
      </c>
    </row>
    <row r="189" spans="1:10" x14ac:dyDescent="0.25">
      <c r="A189" s="44">
        <v>49</v>
      </c>
      <c r="B189" s="1" t="s">
        <v>609</v>
      </c>
      <c r="C189" s="9" t="s">
        <v>610</v>
      </c>
      <c r="E189" s="52">
        <v>2</v>
      </c>
      <c r="F189" s="1" t="s">
        <v>295</v>
      </c>
      <c r="G189" s="9" t="s">
        <v>756</v>
      </c>
      <c r="H189" s="1" t="s">
        <v>316</v>
      </c>
      <c r="I189" s="9" t="s">
        <v>751</v>
      </c>
      <c r="J189" s="57">
        <v>0.99571698186079904</v>
      </c>
    </row>
    <row r="190" spans="1:10" x14ac:dyDescent="0.25">
      <c r="A190" s="44">
        <v>50</v>
      </c>
      <c r="B190" s="1" t="s">
        <v>612</v>
      </c>
      <c r="C190" s="9" t="s">
        <v>613</v>
      </c>
      <c r="E190" s="52">
        <v>2</v>
      </c>
      <c r="F190" s="1" t="s">
        <v>295</v>
      </c>
      <c r="G190" s="9" t="s">
        <v>756</v>
      </c>
      <c r="H190" s="1" t="s">
        <v>550</v>
      </c>
      <c r="I190" s="9" t="s">
        <v>551</v>
      </c>
      <c r="J190" s="57">
        <v>0.99402498700721997</v>
      </c>
    </row>
    <row r="191" spans="1:10" x14ac:dyDescent="0.25">
      <c r="A191" s="44">
        <v>51</v>
      </c>
      <c r="B191" s="1" t="s">
        <v>657</v>
      </c>
      <c r="C191" s="9" t="s">
        <v>658</v>
      </c>
      <c r="E191" s="52">
        <v>2</v>
      </c>
      <c r="F191" s="1" t="s">
        <v>295</v>
      </c>
      <c r="G191" s="9" t="s">
        <v>756</v>
      </c>
      <c r="H191" s="1" t="s">
        <v>558</v>
      </c>
      <c r="I191" s="9" t="s">
        <v>559</v>
      </c>
      <c r="J191" s="57">
        <v>0.995730042990146</v>
      </c>
    </row>
    <row r="192" spans="1:10" x14ac:dyDescent="0.25">
      <c r="A192" s="51">
        <v>52</v>
      </c>
      <c r="B192" s="1" t="s">
        <v>662</v>
      </c>
      <c r="C192" s="9" t="s">
        <v>663</v>
      </c>
      <c r="E192" s="52">
        <v>2</v>
      </c>
      <c r="F192" s="1" t="s">
        <v>295</v>
      </c>
      <c r="G192" s="9" t="s">
        <v>756</v>
      </c>
      <c r="H192" s="1" t="s">
        <v>586</v>
      </c>
      <c r="I192" s="9" t="s">
        <v>587</v>
      </c>
      <c r="J192" s="57">
        <v>0.99545398477130298</v>
      </c>
    </row>
    <row r="193" spans="5:10" x14ac:dyDescent="0.25">
      <c r="E193" s="52">
        <v>2</v>
      </c>
      <c r="F193" s="1" t="s">
        <v>295</v>
      </c>
      <c r="G193" s="9" t="s">
        <v>756</v>
      </c>
      <c r="H193" s="1" t="s">
        <v>595</v>
      </c>
      <c r="I193" s="9" t="s">
        <v>596</v>
      </c>
      <c r="J193" s="57">
        <v>0.99881713942553296</v>
      </c>
    </row>
    <row r="194" spans="5:10" x14ac:dyDescent="0.25">
      <c r="E194" s="52">
        <v>2</v>
      </c>
      <c r="F194" s="1" t="s">
        <v>295</v>
      </c>
      <c r="G194" s="9" t="s">
        <v>756</v>
      </c>
      <c r="H194" s="1" t="s">
        <v>605</v>
      </c>
      <c r="I194" s="9" t="s">
        <v>587</v>
      </c>
      <c r="J194" s="57">
        <v>0.99449120841709804</v>
      </c>
    </row>
    <row r="195" spans="5:10" x14ac:dyDescent="0.25">
      <c r="E195" s="52">
        <v>2</v>
      </c>
      <c r="F195" s="1" t="s">
        <v>295</v>
      </c>
      <c r="G195" s="9" t="s">
        <v>756</v>
      </c>
      <c r="H195" s="1" t="s">
        <v>606</v>
      </c>
      <c r="I195" s="9" t="s">
        <v>607</v>
      </c>
      <c r="J195" s="57">
        <v>0.99944346162446895</v>
      </c>
    </row>
    <row r="196" spans="5:10" x14ac:dyDescent="0.25">
      <c r="E196" s="52">
        <v>2</v>
      </c>
      <c r="F196" s="1" t="s">
        <v>295</v>
      </c>
      <c r="G196" s="9" t="s">
        <v>756</v>
      </c>
      <c r="H196" s="1" t="s">
        <v>757</v>
      </c>
      <c r="I196" s="9" t="s">
        <v>758</v>
      </c>
      <c r="J196" s="57">
        <v>0.99622513935382695</v>
      </c>
    </row>
    <row r="197" spans="5:10" x14ac:dyDescent="0.25">
      <c r="E197" s="52">
        <v>2</v>
      </c>
      <c r="F197" s="1" t="s">
        <v>295</v>
      </c>
      <c r="G197" s="9" t="s">
        <v>756</v>
      </c>
      <c r="H197" s="1" t="s">
        <v>630</v>
      </c>
      <c r="I197" s="9" t="s">
        <v>631</v>
      </c>
      <c r="J197" s="57">
        <v>0.99498205909287496</v>
      </c>
    </row>
    <row r="198" spans="5:10" x14ac:dyDescent="0.25">
      <c r="E198" s="52">
        <v>2</v>
      </c>
      <c r="F198" s="1" t="s">
        <v>295</v>
      </c>
      <c r="G198" s="9" t="s">
        <v>756</v>
      </c>
      <c r="H198" s="1" t="s">
        <v>633</v>
      </c>
      <c r="I198" s="9" t="s">
        <v>631</v>
      </c>
      <c r="J198" s="57">
        <v>0.99802673970604106</v>
      </c>
    </row>
    <row r="199" spans="5:10" x14ac:dyDescent="0.25">
      <c r="E199" s="52">
        <v>2</v>
      </c>
      <c r="F199" s="1" t="s">
        <v>295</v>
      </c>
      <c r="G199" s="9" t="s">
        <v>756</v>
      </c>
      <c r="H199" s="1" t="s">
        <v>674</v>
      </c>
      <c r="I199" s="9" t="s">
        <v>675</v>
      </c>
      <c r="J199" s="57">
        <v>0.99361055742274196</v>
      </c>
    </row>
    <row r="200" spans="5:10" x14ac:dyDescent="0.25">
      <c r="E200" s="52">
        <v>2</v>
      </c>
      <c r="F200" s="1" t="s">
        <v>295</v>
      </c>
      <c r="G200" s="9" t="s">
        <v>756</v>
      </c>
      <c r="H200" s="1" t="s">
        <v>676</v>
      </c>
      <c r="I200" s="9" t="s">
        <v>677</v>
      </c>
      <c r="J200" s="57">
        <v>0.99236827400465299</v>
      </c>
    </row>
    <row r="201" spans="5:10" x14ac:dyDescent="0.25">
      <c r="E201" s="52">
        <v>2</v>
      </c>
      <c r="F201" s="1" t="s">
        <v>296</v>
      </c>
      <c r="G201" s="9" t="s">
        <v>754</v>
      </c>
      <c r="H201" s="1" t="s">
        <v>318</v>
      </c>
      <c r="I201" s="9" t="s">
        <v>768</v>
      </c>
      <c r="J201" s="57">
        <v>0.99157931452466797</v>
      </c>
    </row>
    <row r="202" spans="5:10" x14ac:dyDescent="0.25">
      <c r="E202" s="52">
        <v>2</v>
      </c>
      <c r="F202" s="1" t="s">
        <v>296</v>
      </c>
      <c r="G202" s="9" t="s">
        <v>754</v>
      </c>
      <c r="H202" s="1" t="s">
        <v>550</v>
      </c>
      <c r="I202" s="9" t="s">
        <v>551</v>
      </c>
      <c r="J202" s="57">
        <v>0.99427030815475204</v>
      </c>
    </row>
    <row r="203" spans="5:10" x14ac:dyDescent="0.25">
      <c r="E203" s="52">
        <v>2</v>
      </c>
      <c r="F203" s="1" t="s">
        <v>296</v>
      </c>
      <c r="G203" s="9" t="s">
        <v>754</v>
      </c>
      <c r="H203" s="1" t="s">
        <v>553</v>
      </c>
      <c r="I203" s="9" t="s">
        <v>551</v>
      </c>
      <c r="J203" s="57">
        <v>0.99715224494757504</v>
      </c>
    </row>
    <row r="204" spans="5:10" x14ac:dyDescent="0.25">
      <c r="E204" s="52">
        <v>2</v>
      </c>
      <c r="F204" s="1" t="s">
        <v>296</v>
      </c>
      <c r="G204" s="9" t="s">
        <v>754</v>
      </c>
      <c r="H204" s="1" t="s">
        <v>598</v>
      </c>
      <c r="I204" s="9" t="s">
        <v>749</v>
      </c>
      <c r="J204" s="57">
        <v>0.99252764134792604</v>
      </c>
    </row>
    <row r="205" spans="5:10" x14ac:dyDescent="0.25">
      <c r="E205" s="52">
        <v>2</v>
      </c>
      <c r="F205" s="1" t="s">
        <v>296</v>
      </c>
      <c r="G205" s="9" t="s">
        <v>754</v>
      </c>
      <c r="H205" s="1" t="s">
        <v>605</v>
      </c>
      <c r="I205" s="9" t="s">
        <v>587</v>
      </c>
      <c r="J205" s="57">
        <v>0.997865110692296</v>
      </c>
    </row>
    <row r="206" spans="5:10" x14ac:dyDescent="0.25">
      <c r="E206" s="52">
        <v>2</v>
      </c>
      <c r="F206" s="1" t="s">
        <v>296</v>
      </c>
      <c r="G206" s="9" t="s">
        <v>754</v>
      </c>
      <c r="H206" s="1" t="s">
        <v>757</v>
      </c>
      <c r="I206" s="9" t="s">
        <v>758</v>
      </c>
      <c r="J206" s="57">
        <v>0.99861142910646805</v>
      </c>
    </row>
    <row r="207" spans="5:10" x14ac:dyDescent="0.25">
      <c r="E207" s="52">
        <v>2</v>
      </c>
      <c r="F207" s="1" t="s">
        <v>296</v>
      </c>
      <c r="G207" s="9" t="s">
        <v>754</v>
      </c>
      <c r="H207" s="1" t="s">
        <v>633</v>
      </c>
      <c r="I207" s="9" t="s">
        <v>631</v>
      </c>
      <c r="J207" s="57">
        <v>0.99284899019289397</v>
      </c>
    </row>
    <row r="208" spans="5:10" x14ac:dyDescent="0.25">
      <c r="E208" s="52">
        <v>2</v>
      </c>
      <c r="F208" s="1" t="s">
        <v>296</v>
      </c>
      <c r="G208" s="9" t="s">
        <v>754</v>
      </c>
      <c r="H208" s="1" t="s">
        <v>674</v>
      </c>
      <c r="I208" s="9" t="s">
        <v>675</v>
      </c>
      <c r="J208" s="57">
        <v>0.99929496950739305</v>
      </c>
    </row>
    <row r="209" spans="5:10" x14ac:dyDescent="0.25">
      <c r="E209" s="52">
        <v>2</v>
      </c>
      <c r="F209" s="1" t="s">
        <v>296</v>
      </c>
      <c r="G209" s="9" t="s">
        <v>754</v>
      </c>
      <c r="H209" s="1" t="s">
        <v>676</v>
      </c>
      <c r="I209" s="9" t="s">
        <v>677</v>
      </c>
      <c r="J209" s="57">
        <v>0.99993593528717295</v>
      </c>
    </row>
    <row r="210" spans="5:10" x14ac:dyDescent="0.25">
      <c r="E210" s="52">
        <v>2</v>
      </c>
      <c r="F210" s="1" t="s">
        <v>296</v>
      </c>
      <c r="G210" s="9" t="s">
        <v>754</v>
      </c>
      <c r="H210" s="1" t="s">
        <v>686</v>
      </c>
      <c r="I210" s="9" t="s">
        <v>687</v>
      </c>
      <c r="J210" s="57">
        <v>0.99663266343210699</v>
      </c>
    </row>
    <row r="211" spans="5:10" x14ac:dyDescent="0.25">
      <c r="E211" s="52">
        <v>2</v>
      </c>
      <c r="F211" s="1" t="s">
        <v>316</v>
      </c>
      <c r="G211" s="9" t="s">
        <v>751</v>
      </c>
      <c r="H211" s="1" t="s">
        <v>550</v>
      </c>
      <c r="I211" s="9" t="s">
        <v>551</v>
      </c>
      <c r="J211" s="57">
        <v>0.99863654481468001</v>
      </c>
    </row>
    <row r="212" spans="5:10" x14ac:dyDescent="0.25">
      <c r="E212" s="52">
        <v>2</v>
      </c>
      <c r="F212" s="1" t="s">
        <v>316</v>
      </c>
      <c r="G212" s="9" t="s">
        <v>751</v>
      </c>
      <c r="H212" s="1" t="s">
        <v>555</v>
      </c>
      <c r="I212" s="9" t="s">
        <v>556</v>
      </c>
      <c r="J212" s="57">
        <v>0.99161123368951798</v>
      </c>
    </row>
    <row r="213" spans="5:10" x14ac:dyDescent="0.25">
      <c r="E213" s="52">
        <v>2</v>
      </c>
      <c r="F213" s="1" t="s">
        <v>316</v>
      </c>
      <c r="G213" s="9" t="s">
        <v>751</v>
      </c>
      <c r="H213" s="1" t="s">
        <v>558</v>
      </c>
      <c r="I213" s="9" t="s">
        <v>559</v>
      </c>
      <c r="J213" s="57">
        <v>0.99508399162758998</v>
      </c>
    </row>
    <row r="214" spans="5:10" x14ac:dyDescent="0.25">
      <c r="E214" s="52">
        <v>2</v>
      </c>
      <c r="F214" s="1" t="s">
        <v>316</v>
      </c>
      <c r="G214" s="9" t="s">
        <v>751</v>
      </c>
      <c r="H214" s="1" t="s">
        <v>586</v>
      </c>
      <c r="I214" s="9" t="s">
        <v>587</v>
      </c>
      <c r="J214" s="57">
        <v>0.99792339559223997</v>
      </c>
    </row>
    <row r="215" spans="5:10" x14ac:dyDescent="0.25">
      <c r="E215" s="52">
        <v>2</v>
      </c>
      <c r="F215" s="1" t="s">
        <v>316</v>
      </c>
      <c r="G215" s="9" t="s">
        <v>751</v>
      </c>
      <c r="H215" s="1" t="s">
        <v>590</v>
      </c>
      <c r="I215" s="9" t="s">
        <v>591</v>
      </c>
      <c r="J215" s="57">
        <v>0.99194112837534398</v>
      </c>
    </row>
    <row r="216" spans="5:10" x14ac:dyDescent="0.25">
      <c r="E216" s="52">
        <v>2</v>
      </c>
      <c r="F216" s="1" t="s">
        <v>316</v>
      </c>
      <c r="G216" s="9" t="s">
        <v>751</v>
      </c>
      <c r="H216" s="1" t="s">
        <v>595</v>
      </c>
      <c r="I216" s="9" t="s">
        <v>596</v>
      </c>
      <c r="J216" s="57">
        <v>0.99570152379014498</v>
      </c>
    </row>
    <row r="217" spans="5:10" x14ac:dyDescent="0.25">
      <c r="E217" s="52">
        <v>2</v>
      </c>
      <c r="F217" s="1" t="s">
        <v>316</v>
      </c>
      <c r="G217" s="9" t="s">
        <v>751</v>
      </c>
      <c r="H217" s="1" t="s">
        <v>598</v>
      </c>
      <c r="I217" s="9" t="s">
        <v>749</v>
      </c>
      <c r="J217" s="57">
        <v>0.99547946909160101</v>
      </c>
    </row>
    <row r="218" spans="5:10" x14ac:dyDescent="0.25">
      <c r="E218" s="52">
        <v>2</v>
      </c>
      <c r="F218" s="1" t="s">
        <v>316</v>
      </c>
      <c r="G218" s="9" t="s">
        <v>751</v>
      </c>
      <c r="H218" s="1" t="s">
        <v>605</v>
      </c>
      <c r="I218" s="9" t="s">
        <v>587</v>
      </c>
      <c r="J218" s="57">
        <v>0.99634696703016701</v>
      </c>
    </row>
    <row r="219" spans="5:10" x14ac:dyDescent="0.25">
      <c r="E219" s="52">
        <v>2</v>
      </c>
      <c r="F219" s="1" t="s">
        <v>316</v>
      </c>
      <c r="G219" s="9" t="s">
        <v>751</v>
      </c>
      <c r="H219" s="1" t="s">
        <v>606</v>
      </c>
      <c r="I219" s="9" t="s">
        <v>607</v>
      </c>
      <c r="J219" s="57">
        <v>0.99738770012681599</v>
      </c>
    </row>
    <row r="220" spans="5:10" x14ac:dyDescent="0.25">
      <c r="E220" s="52">
        <v>2</v>
      </c>
      <c r="F220" s="1" t="s">
        <v>316</v>
      </c>
      <c r="G220" s="9" t="s">
        <v>751</v>
      </c>
      <c r="H220" s="1" t="s">
        <v>757</v>
      </c>
      <c r="I220" s="9" t="s">
        <v>758</v>
      </c>
      <c r="J220" s="57">
        <v>0.99073655838326802</v>
      </c>
    </row>
    <row r="221" spans="5:10" x14ac:dyDescent="0.25">
      <c r="E221" s="52">
        <v>2</v>
      </c>
      <c r="F221" s="1" t="s">
        <v>316</v>
      </c>
      <c r="G221" s="9" t="s">
        <v>751</v>
      </c>
      <c r="H221" s="1" t="s">
        <v>633</v>
      </c>
      <c r="I221" s="9" t="s">
        <v>631</v>
      </c>
      <c r="J221" s="57">
        <v>0.999390224152224</v>
      </c>
    </row>
    <row r="222" spans="5:10" x14ac:dyDescent="0.25">
      <c r="E222" s="52">
        <v>2</v>
      </c>
      <c r="F222" s="1" t="s">
        <v>316</v>
      </c>
      <c r="G222" s="9" t="s">
        <v>751</v>
      </c>
      <c r="H222" s="1" t="s">
        <v>674</v>
      </c>
      <c r="I222" s="9" t="s">
        <v>675</v>
      </c>
      <c r="J222" s="57">
        <v>0.99376539950196296</v>
      </c>
    </row>
    <row r="223" spans="5:10" x14ac:dyDescent="0.25">
      <c r="E223" s="52">
        <v>2</v>
      </c>
      <c r="F223" s="1" t="s">
        <v>316</v>
      </c>
      <c r="G223" s="9" t="s">
        <v>751</v>
      </c>
      <c r="H223" s="1" t="s">
        <v>676</v>
      </c>
      <c r="I223" s="9" t="s">
        <v>677</v>
      </c>
      <c r="J223" s="57">
        <v>0.99074029883538295</v>
      </c>
    </row>
    <row r="224" spans="5:10" x14ac:dyDescent="0.25">
      <c r="E224" s="52">
        <v>2</v>
      </c>
      <c r="F224" s="1" t="s">
        <v>316</v>
      </c>
      <c r="G224" s="9" t="s">
        <v>751</v>
      </c>
      <c r="H224" s="1" t="s">
        <v>686</v>
      </c>
      <c r="I224" s="9" t="s">
        <v>687</v>
      </c>
      <c r="J224" s="57">
        <v>0.99363886148621094</v>
      </c>
    </row>
    <row r="225" spans="5:10" x14ac:dyDescent="0.25">
      <c r="E225" s="52">
        <v>2</v>
      </c>
      <c r="F225" s="1" t="s">
        <v>550</v>
      </c>
      <c r="G225" s="9" t="s">
        <v>551</v>
      </c>
      <c r="H225" s="1" t="s">
        <v>586</v>
      </c>
      <c r="I225" s="9" t="s">
        <v>587</v>
      </c>
      <c r="J225" s="57">
        <v>0.99329556143474196</v>
      </c>
    </row>
    <row r="226" spans="5:10" x14ac:dyDescent="0.25">
      <c r="E226" s="52">
        <v>2</v>
      </c>
      <c r="F226" s="1" t="s">
        <v>550</v>
      </c>
      <c r="G226" s="9" t="s">
        <v>551</v>
      </c>
      <c r="H226" s="1" t="s">
        <v>590</v>
      </c>
      <c r="I226" s="9" t="s">
        <v>591</v>
      </c>
      <c r="J226" s="57">
        <v>0.99164705975121603</v>
      </c>
    </row>
    <row r="227" spans="5:10" x14ac:dyDescent="0.25">
      <c r="E227" s="52">
        <v>2</v>
      </c>
      <c r="F227" s="1" t="s">
        <v>550</v>
      </c>
      <c r="G227" s="9" t="s">
        <v>551</v>
      </c>
      <c r="H227" s="1" t="s">
        <v>595</v>
      </c>
      <c r="I227" s="9" t="s">
        <v>596</v>
      </c>
      <c r="J227" s="57">
        <v>0.99160913691835695</v>
      </c>
    </row>
    <row r="228" spans="5:10" x14ac:dyDescent="0.25">
      <c r="E228" s="52">
        <v>2</v>
      </c>
      <c r="F228" s="1" t="s">
        <v>550</v>
      </c>
      <c r="G228" s="9" t="s">
        <v>551</v>
      </c>
      <c r="H228" s="1" t="s">
        <v>598</v>
      </c>
      <c r="I228" s="9" t="s">
        <v>749</v>
      </c>
      <c r="J228" s="57">
        <v>0.99870289363212905</v>
      </c>
    </row>
    <row r="229" spans="5:10" x14ac:dyDescent="0.25">
      <c r="E229" s="52">
        <v>2</v>
      </c>
      <c r="F229" s="1" t="s">
        <v>550</v>
      </c>
      <c r="G229" s="9" t="s">
        <v>551</v>
      </c>
      <c r="H229" s="1" t="s">
        <v>605</v>
      </c>
      <c r="I229" s="9" t="s">
        <v>587</v>
      </c>
      <c r="J229" s="57">
        <v>0.99912881992888503</v>
      </c>
    </row>
    <row r="230" spans="5:10" x14ac:dyDescent="0.25">
      <c r="E230" s="52">
        <v>2</v>
      </c>
      <c r="F230" s="1" t="s">
        <v>550</v>
      </c>
      <c r="G230" s="9" t="s">
        <v>551</v>
      </c>
      <c r="H230" s="1" t="s">
        <v>606</v>
      </c>
      <c r="I230" s="9" t="s">
        <v>607</v>
      </c>
      <c r="J230" s="57">
        <v>0.99457725468923697</v>
      </c>
    </row>
    <row r="231" spans="5:10" x14ac:dyDescent="0.25">
      <c r="E231" s="52">
        <v>2</v>
      </c>
      <c r="F231" s="1" t="s">
        <v>550</v>
      </c>
      <c r="G231" s="9" t="s">
        <v>551</v>
      </c>
      <c r="H231" s="1" t="s">
        <v>757</v>
      </c>
      <c r="I231" s="9" t="s">
        <v>758</v>
      </c>
      <c r="J231" s="57">
        <v>0.99347295861497498</v>
      </c>
    </row>
    <row r="232" spans="5:10" x14ac:dyDescent="0.25">
      <c r="E232" s="52">
        <v>2</v>
      </c>
      <c r="F232" s="1" t="s">
        <v>550</v>
      </c>
      <c r="G232" s="9" t="s">
        <v>551</v>
      </c>
      <c r="H232" s="1" t="s">
        <v>633</v>
      </c>
      <c r="I232" s="9" t="s">
        <v>631</v>
      </c>
      <c r="J232" s="57">
        <v>0.99869250793044595</v>
      </c>
    </row>
    <row r="233" spans="5:10" x14ac:dyDescent="0.25">
      <c r="E233" s="52">
        <v>2</v>
      </c>
      <c r="F233" s="1" t="s">
        <v>550</v>
      </c>
      <c r="G233" s="9" t="s">
        <v>551</v>
      </c>
      <c r="H233" s="1" t="s">
        <v>674</v>
      </c>
      <c r="I233" s="9" t="s">
        <v>675</v>
      </c>
      <c r="J233" s="57">
        <v>0.99757667301506903</v>
      </c>
    </row>
    <row r="234" spans="5:10" x14ac:dyDescent="0.25">
      <c r="E234" s="52">
        <v>2</v>
      </c>
      <c r="F234" s="1" t="s">
        <v>550</v>
      </c>
      <c r="G234" s="9" t="s">
        <v>551</v>
      </c>
      <c r="H234" s="1" t="s">
        <v>676</v>
      </c>
      <c r="I234" s="9" t="s">
        <v>677</v>
      </c>
      <c r="J234" s="57">
        <v>0.99540912718984698</v>
      </c>
    </row>
    <row r="235" spans="5:10" x14ac:dyDescent="0.25">
      <c r="E235" s="52">
        <v>2</v>
      </c>
      <c r="F235" s="1" t="s">
        <v>550</v>
      </c>
      <c r="G235" s="9" t="s">
        <v>551</v>
      </c>
      <c r="H235" s="1" t="s">
        <v>686</v>
      </c>
      <c r="I235" s="9" t="s">
        <v>687</v>
      </c>
      <c r="J235" s="57">
        <v>0.99816267920371204</v>
      </c>
    </row>
    <row r="236" spans="5:10" x14ac:dyDescent="0.25">
      <c r="E236" s="52">
        <v>2</v>
      </c>
      <c r="F236" s="1" t="s">
        <v>595</v>
      </c>
      <c r="G236" s="9" t="s">
        <v>596</v>
      </c>
      <c r="H236" s="1" t="s">
        <v>605</v>
      </c>
      <c r="I236" s="9" t="s">
        <v>587</v>
      </c>
      <c r="J236" s="57">
        <v>0.99032692912697295</v>
      </c>
    </row>
    <row r="237" spans="5:10" x14ac:dyDescent="0.25">
      <c r="E237" s="52">
        <v>2</v>
      </c>
      <c r="F237" s="1" t="s">
        <v>595</v>
      </c>
      <c r="G237" s="9" t="s">
        <v>596</v>
      </c>
      <c r="H237" s="1" t="s">
        <v>606</v>
      </c>
      <c r="I237" s="9" t="s">
        <v>607</v>
      </c>
      <c r="J237" s="57">
        <v>0.99964887777861999</v>
      </c>
    </row>
    <row r="238" spans="5:10" x14ac:dyDescent="0.25">
      <c r="E238" s="52">
        <v>2</v>
      </c>
      <c r="F238" s="1" t="s">
        <v>595</v>
      </c>
      <c r="G238" s="9" t="s">
        <v>596</v>
      </c>
      <c r="H238" s="1" t="s">
        <v>757</v>
      </c>
      <c r="I238" s="9" t="s">
        <v>758</v>
      </c>
      <c r="J238" s="57">
        <v>0.99085072415534103</v>
      </c>
    </row>
    <row r="239" spans="5:10" x14ac:dyDescent="0.25">
      <c r="E239" s="52">
        <v>2</v>
      </c>
      <c r="F239" s="1" t="s">
        <v>595</v>
      </c>
      <c r="G239" s="9" t="s">
        <v>596</v>
      </c>
      <c r="H239" s="1" t="s">
        <v>630</v>
      </c>
      <c r="I239" s="9" t="s">
        <v>631</v>
      </c>
      <c r="J239" s="57">
        <v>0.99373569118190297</v>
      </c>
    </row>
    <row r="240" spans="5:10" x14ac:dyDescent="0.25">
      <c r="E240" s="52">
        <v>2</v>
      </c>
      <c r="F240" s="1" t="s">
        <v>595</v>
      </c>
      <c r="G240" s="9" t="s">
        <v>596</v>
      </c>
      <c r="H240" s="1" t="s">
        <v>633</v>
      </c>
      <c r="I240" s="9" t="s">
        <v>631</v>
      </c>
      <c r="J240" s="57">
        <v>0.996910250199468</v>
      </c>
    </row>
    <row r="241" spans="5:10" x14ac:dyDescent="0.25">
      <c r="E241" s="52">
        <v>2</v>
      </c>
      <c r="F241" s="1" t="s">
        <v>598</v>
      </c>
      <c r="G241" s="9" t="s">
        <v>749</v>
      </c>
      <c r="H241" s="1" t="s">
        <v>605</v>
      </c>
      <c r="I241" s="9" t="s">
        <v>587</v>
      </c>
      <c r="J241" s="57">
        <v>0.99765232402225401</v>
      </c>
    </row>
    <row r="242" spans="5:10" x14ac:dyDescent="0.25">
      <c r="E242" s="52">
        <v>2</v>
      </c>
      <c r="F242" s="1" t="s">
        <v>598</v>
      </c>
      <c r="G242" s="9" t="s">
        <v>749</v>
      </c>
      <c r="H242" s="1" t="s">
        <v>633</v>
      </c>
      <c r="I242" s="9" t="s">
        <v>631</v>
      </c>
      <c r="J242" s="57">
        <v>0.99480869525792104</v>
      </c>
    </row>
    <row r="243" spans="5:10" x14ac:dyDescent="0.25">
      <c r="E243" s="52">
        <v>2</v>
      </c>
      <c r="F243" s="1" t="s">
        <v>598</v>
      </c>
      <c r="G243" s="9" t="s">
        <v>749</v>
      </c>
      <c r="H243" s="1" t="s">
        <v>674</v>
      </c>
      <c r="I243" s="9" t="s">
        <v>675</v>
      </c>
      <c r="J243" s="57">
        <v>0.99609151003095797</v>
      </c>
    </row>
    <row r="244" spans="5:10" x14ac:dyDescent="0.25">
      <c r="E244" s="52">
        <v>2</v>
      </c>
      <c r="F244" s="1" t="s">
        <v>598</v>
      </c>
      <c r="G244" s="9" t="s">
        <v>749</v>
      </c>
      <c r="H244" s="1" t="s">
        <v>676</v>
      </c>
      <c r="I244" s="9" t="s">
        <v>677</v>
      </c>
      <c r="J244" s="57">
        <v>0.99377606830461995</v>
      </c>
    </row>
    <row r="245" spans="5:10" x14ac:dyDescent="0.25">
      <c r="E245" s="52">
        <v>2</v>
      </c>
      <c r="F245" s="1" t="s">
        <v>598</v>
      </c>
      <c r="G245" s="9" t="s">
        <v>749</v>
      </c>
      <c r="H245" s="1" t="s">
        <v>686</v>
      </c>
      <c r="I245" s="9" t="s">
        <v>687</v>
      </c>
      <c r="J245" s="57">
        <v>0.99904664127867404</v>
      </c>
    </row>
    <row r="246" spans="5:10" x14ac:dyDescent="0.25">
      <c r="E246" s="52">
        <v>2</v>
      </c>
      <c r="F246" s="1" t="s">
        <v>605</v>
      </c>
      <c r="G246" s="9" t="s">
        <v>587</v>
      </c>
      <c r="H246" s="1" t="s">
        <v>606</v>
      </c>
      <c r="I246" s="9" t="s">
        <v>607</v>
      </c>
      <c r="J246" s="57">
        <v>0.99365096778117901</v>
      </c>
    </row>
    <row r="247" spans="5:10" x14ac:dyDescent="0.25">
      <c r="E247" s="52">
        <v>2</v>
      </c>
      <c r="F247" s="1" t="s">
        <v>605</v>
      </c>
      <c r="G247" s="9" t="s">
        <v>587</v>
      </c>
      <c r="H247" s="1" t="s">
        <v>757</v>
      </c>
      <c r="I247" s="9" t="s">
        <v>758</v>
      </c>
      <c r="J247" s="57">
        <v>0.99683964459339702</v>
      </c>
    </row>
    <row r="248" spans="5:10" x14ac:dyDescent="0.25">
      <c r="E248" s="52">
        <v>2</v>
      </c>
      <c r="F248" s="1" t="s">
        <v>605</v>
      </c>
      <c r="G248" s="9" t="s">
        <v>587</v>
      </c>
      <c r="H248" s="1" t="s">
        <v>633</v>
      </c>
      <c r="I248" s="9" t="s">
        <v>631</v>
      </c>
      <c r="J248" s="57">
        <v>0.99777879923062796</v>
      </c>
    </row>
    <row r="249" spans="5:10" x14ac:dyDescent="0.25">
      <c r="E249" s="52">
        <v>2</v>
      </c>
      <c r="F249" s="1" t="s">
        <v>605</v>
      </c>
      <c r="G249" s="9" t="s">
        <v>587</v>
      </c>
      <c r="H249" s="1" t="s">
        <v>674</v>
      </c>
      <c r="I249" s="9" t="s">
        <v>675</v>
      </c>
      <c r="J249" s="57">
        <v>0.99960977233688997</v>
      </c>
    </row>
    <row r="250" spans="5:10" x14ac:dyDescent="0.25">
      <c r="E250" s="52">
        <v>2</v>
      </c>
      <c r="F250" s="1" t="s">
        <v>605</v>
      </c>
      <c r="G250" s="9" t="s">
        <v>587</v>
      </c>
      <c r="H250" s="1" t="s">
        <v>676</v>
      </c>
      <c r="I250" s="9" t="s">
        <v>677</v>
      </c>
      <c r="J250" s="57">
        <v>0.9985357817546</v>
      </c>
    </row>
    <row r="251" spans="5:10" x14ac:dyDescent="0.25">
      <c r="E251" s="52">
        <v>2</v>
      </c>
      <c r="F251" s="1" t="s">
        <v>605</v>
      </c>
      <c r="G251" s="9" t="s">
        <v>587</v>
      </c>
      <c r="H251" s="1" t="s">
        <v>686</v>
      </c>
      <c r="I251" s="9" t="s">
        <v>687</v>
      </c>
      <c r="J251" s="57">
        <v>0.99892522572898401</v>
      </c>
    </row>
    <row r="252" spans="5:10" x14ac:dyDescent="0.25">
      <c r="E252" s="52">
        <v>2</v>
      </c>
      <c r="F252" s="1" t="s">
        <v>606</v>
      </c>
      <c r="G252" s="9" t="s">
        <v>607</v>
      </c>
      <c r="H252" s="1" t="s">
        <v>757</v>
      </c>
      <c r="I252" s="9" t="s">
        <v>758</v>
      </c>
      <c r="J252" s="57">
        <v>0.99337073890698302</v>
      </c>
    </row>
    <row r="253" spans="5:10" x14ac:dyDescent="0.25">
      <c r="E253" s="52">
        <v>2</v>
      </c>
      <c r="F253" s="1" t="s">
        <v>606</v>
      </c>
      <c r="G253" s="9" t="s">
        <v>607</v>
      </c>
      <c r="H253" s="1" t="s">
        <v>630</v>
      </c>
      <c r="I253" s="9" t="s">
        <v>631</v>
      </c>
      <c r="J253" s="57">
        <v>0.99265945589579796</v>
      </c>
    </row>
    <row r="254" spans="5:10" x14ac:dyDescent="0.25">
      <c r="E254" s="52">
        <v>2</v>
      </c>
      <c r="F254" s="1" t="s">
        <v>606</v>
      </c>
      <c r="G254" s="9" t="s">
        <v>607</v>
      </c>
      <c r="H254" s="1" t="s">
        <v>633</v>
      </c>
      <c r="I254" s="9" t="s">
        <v>631</v>
      </c>
      <c r="J254" s="57">
        <v>0.99859325534614796</v>
      </c>
    </row>
    <row r="255" spans="5:10" x14ac:dyDescent="0.25">
      <c r="E255" s="52">
        <v>2</v>
      </c>
      <c r="F255" s="1" t="s">
        <v>606</v>
      </c>
      <c r="G255" s="9" t="s">
        <v>607</v>
      </c>
      <c r="H255" s="1" t="s">
        <v>674</v>
      </c>
      <c r="I255" s="9" t="s">
        <v>675</v>
      </c>
      <c r="J255" s="57">
        <v>0.99184268406168596</v>
      </c>
    </row>
    <row r="256" spans="5:10" x14ac:dyDescent="0.25">
      <c r="E256" s="52">
        <v>2</v>
      </c>
      <c r="F256" s="1" t="s">
        <v>757</v>
      </c>
      <c r="G256" s="9" t="s">
        <v>758</v>
      </c>
      <c r="H256" s="1" t="s">
        <v>630</v>
      </c>
      <c r="I256" s="9" t="s">
        <v>631</v>
      </c>
      <c r="J256" s="57">
        <v>0.99040720302699503</v>
      </c>
    </row>
    <row r="257" spans="5:10" x14ac:dyDescent="0.25">
      <c r="E257" s="52">
        <v>2</v>
      </c>
      <c r="F257" s="1" t="s">
        <v>757</v>
      </c>
      <c r="G257" s="9" t="s">
        <v>758</v>
      </c>
      <c r="H257" s="1" t="s">
        <v>633</v>
      </c>
      <c r="I257" s="9" t="s">
        <v>631</v>
      </c>
      <c r="J257" s="57">
        <v>0.99473689135026599</v>
      </c>
    </row>
    <row r="258" spans="5:10" x14ac:dyDescent="0.25">
      <c r="E258" s="52">
        <v>2</v>
      </c>
      <c r="F258" s="1" t="s">
        <v>757</v>
      </c>
      <c r="G258" s="9" t="s">
        <v>758</v>
      </c>
      <c r="H258" s="1" t="s">
        <v>674</v>
      </c>
      <c r="I258" s="9" t="s">
        <v>675</v>
      </c>
      <c r="J258" s="57">
        <v>0.99800503558519904</v>
      </c>
    </row>
    <row r="259" spans="5:10" x14ac:dyDescent="0.25">
      <c r="E259" s="52">
        <v>2</v>
      </c>
      <c r="F259" s="1" t="s">
        <v>757</v>
      </c>
      <c r="G259" s="9" t="s">
        <v>758</v>
      </c>
      <c r="H259" s="1" t="s">
        <v>676</v>
      </c>
      <c r="I259" s="9" t="s">
        <v>677</v>
      </c>
      <c r="J259" s="57">
        <v>0.99854310018020698</v>
      </c>
    </row>
    <row r="260" spans="5:10" x14ac:dyDescent="0.25">
      <c r="E260" s="52">
        <v>2</v>
      </c>
      <c r="F260" s="1" t="s">
        <v>757</v>
      </c>
      <c r="G260" s="9" t="s">
        <v>758</v>
      </c>
      <c r="H260" s="1" t="s">
        <v>686</v>
      </c>
      <c r="I260" s="9" t="s">
        <v>687</v>
      </c>
      <c r="J260" s="57">
        <v>0.99319703543073201</v>
      </c>
    </row>
    <row r="261" spans="5:10" x14ac:dyDescent="0.25">
      <c r="E261" s="52">
        <v>2</v>
      </c>
      <c r="F261" s="1" t="s">
        <v>633</v>
      </c>
      <c r="G261" s="9" t="s">
        <v>631</v>
      </c>
      <c r="H261" s="1" t="s">
        <v>674</v>
      </c>
      <c r="I261" s="9" t="s">
        <v>675</v>
      </c>
      <c r="J261" s="57">
        <v>0.996089154536</v>
      </c>
    </row>
    <row r="262" spans="5:10" x14ac:dyDescent="0.25">
      <c r="E262" s="52">
        <v>2</v>
      </c>
      <c r="F262" s="1" t="s">
        <v>633</v>
      </c>
      <c r="G262" s="9" t="s">
        <v>631</v>
      </c>
      <c r="H262" s="1" t="s">
        <v>676</v>
      </c>
      <c r="I262" s="9" t="s">
        <v>677</v>
      </c>
      <c r="J262" s="57">
        <v>0.99393490443083199</v>
      </c>
    </row>
    <row r="263" spans="5:10" x14ac:dyDescent="0.25">
      <c r="E263" s="52">
        <v>2</v>
      </c>
      <c r="F263" s="1" t="s">
        <v>633</v>
      </c>
      <c r="G263" s="9" t="s">
        <v>631</v>
      </c>
      <c r="H263" s="1" t="s">
        <v>686</v>
      </c>
      <c r="I263" s="9" t="s">
        <v>687</v>
      </c>
      <c r="J263" s="57">
        <v>0.99445137741159595</v>
      </c>
    </row>
    <row r="264" spans="5:10" x14ac:dyDescent="0.25">
      <c r="E264" s="52">
        <v>2</v>
      </c>
      <c r="F264" s="1" t="s">
        <v>674</v>
      </c>
      <c r="G264" s="9" t="s">
        <v>675</v>
      </c>
      <c r="H264" s="1" t="s">
        <v>676</v>
      </c>
      <c r="I264" s="9" t="s">
        <v>677</v>
      </c>
      <c r="J264" s="57">
        <v>0.99965523867260897</v>
      </c>
    </row>
    <row r="265" spans="5:10" x14ac:dyDescent="0.25">
      <c r="E265" s="52">
        <v>2</v>
      </c>
      <c r="F265" s="1" t="s">
        <v>674</v>
      </c>
      <c r="G265" s="9" t="s">
        <v>675</v>
      </c>
      <c r="H265" s="1" t="s">
        <v>686</v>
      </c>
      <c r="I265" s="9" t="s">
        <v>687</v>
      </c>
      <c r="J265" s="57">
        <v>0.99856353647015805</v>
      </c>
    </row>
    <row r="266" spans="5:10" x14ac:dyDescent="0.25">
      <c r="E266" s="52">
        <v>2</v>
      </c>
      <c r="F266" s="1" t="s">
        <v>676</v>
      </c>
      <c r="G266" s="9" t="s">
        <v>677</v>
      </c>
      <c r="H266" s="1" t="s">
        <v>686</v>
      </c>
      <c r="I266" s="9" t="s">
        <v>687</v>
      </c>
      <c r="J266" s="57">
        <v>0.99738876146316102</v>
      </c>
    </row>
    <row r="267" spans="5:10" x14ac:dyDescent="0.25">
      <c r="E267" s="52">
        <v>3</v>
      </c>
      <c r="F267" s="1" t="s">
        <v>765</v>
      </c>
      <c r="G267" s="9" t="s">
        <v>766</v>
      </c>
      <c r="H267" s="1" t="s">
        <v>668</v>
      </c>
      <c r="I267" s="9" t="s">
        <v>669</v>
      </c>
      <c r="J267" s="57">
        <v>0.996919370951453</v>
      </c>
    </row>
    <row r="268" spans="5:10" x14ac:dyDescent="0.25">
      <c r="E268" s="52">
        <v>3</v>
      </c>
      <c r="F268" s="1" t="s">
        <v>765</v>
      </c>
      <c r="G268" s="9" t="s">
        <v>766</v>
      </c>
      <c r="H268" s="1" t="s">
        <v>680</v>
      </c>
      <c r="I268" s="9" t="s">
        <v>681</v>
      </c>
      <c r="J268" s="57">
        <v>0.99616441713077597</v>
      </c>
    </row>
    <row r="269" spans="5:10" x14ac:dyDescent="0.25">
      <c r="E269" s="52">
        <v>3</v>
      </c>
      <c r="F269" s="1" t="s">
        <v>241</v>
      </c>
      <c r="G269" s="9" t="s">
        <v>770</v>
      </c>
      <c r="H269" s="1" t="s">
        <v>276</v>
      </c>
      <c r="I269" s="9" t="s">
        <v>762</v>
      </c>
      <c r="J269" s="57">
        <v>0.99896380170765497</v>
      </c>
    </row>
    <row r="270" spans="5:10" x14ac:dyDescent="0.25">
      <c r="E270" s="52">
        <v>3</v>
      </c>
      <c r="F270" s="1" t="s">
        <v>241</v>
      </c>
      <c r="G270" s="9" t="s">
        <v>770</v>
      </c>
      <c r="H270" s="1" t="s">
        <v>277</v>
      </c>
      <c r="I270" s="9" t="s">
        <v>767</v>
      </c>
      <c r="J270" s="57">
        <v>0.99028152242186096</v>
      </c>
    </row>
    <row r="271" spans="5:10" x14ac:dyDescent="0.25">
      <c r="E271" s="52">
        <v>3</v>
      </c>
      <c r="F271" s="1" t="s">
        <v>241</v>
      </c>
      <c r="G271" s="9" t="s">
        <v>770</v>
      </c>
      <c r="H271" s="1" t="s">
        <v>30</v>
      </c>
      <c r="I271" s="9" t="s">
        <v>26</v>
      </c>
      <c r="J271" s="57">
        <v>0.99940731685333195</v>
      </c>
    </row>
    <row r="272" spans="5:10" x14ac:dyDescent="0.25">
      <c r="E272" s="52">
        <v>3</v>
      </c>
      <c r="F272" s="1" t="s">
        <v>241</v>
      </c>
      <c r="G272" s="9" t="s">
        <v>770</v>
      </c>
      <c r="H272" s="1" t="s">
        <v>284</v>
      </c>
      <c r="I272" s="9" t="s">
        <v>769</v>
      </c>
      <c r="J272" s="57">
        <v>0.99524891695123596</v>
      </c>
    </row>
    <row r="273" spans="5:10" x14ac:dyDescent="0.25">
      <c r="E273" s="52">
        <v>3</v>
      </c>
      <c r="F273" s="1" t="s">
        <v>241</v>
      </c>
      <c r="G273" s="9" t="s">
        <v>770</v>
      </c>
      <c r="H273" s="1" t="s">
        <v>287</v>
      </c>
      <c r="I273" s="9" t="s">
        <v>761</v>
      </c>
      <c r="J273" s="57">
        <v>0.99065665007609005</v>
      </c>
    </row>
    <row r="274" spans="5:10" x14ac:dyDescent="0.25">
      <c r="E274" s="52">
        <v>3</v>
      </c>
      <c r="F274" s="1" t="s">
        <v>241</v>
      </c>
      <c r="G274" s="9" t="s">
        <v>770</v>
      </c>
      <c r="H274" s="1" t="s">
        <v>288</v>
      </c>
      <c r="I274" s="9" t="s">
        <v>748</v>
      </c>
      <c r="J274" s="57">
        <v>0.99262015869048303</v>
      </c>
    </row>
    <row r="275" spans="5:10" x14ac:dyDescent="0.25">
      <c r="E275" s="52">
        <v>3</v>
      </c>
      <c r="F275" s="1" t="s">
        <v>241</v>
      </c>
      <c r="G275" s="9" t="s">
        <v>770</v>
      </c>
      <c r="H275" s="1" t="s">
        <v>296</v>
      </c>
      <c r="I275" s="9" t="s">
        <v>754</v>
      </c>
      <c r="J275" s="57">
        <v>0.99151421609147805</v>
      </c>
    </row>
    <row r="276" spans="5:10" x14ac:dyDescent="0.25">
      <c r="E276" s="52">
        <v>3</v>
      </c>
      <c r="F276" s="1" t="s">
        <v>241</v>
      </c>
      <c r="G276" s="9" t="s">
        <v>770</v>
      </c>
      <c r="H276" s="1" t="s">
        <v>318</v>
      </c>
      <c r="I276" s="9" t="s">
        <v>768</v>
      </c>
      <c r="J276" s="57">
        <v>0.99642394809345702</v>
      </c>
    </row>
    <row r="277" spans="5:10" x14ac:dyDescent="0.25">
      <c r="E277" s="52">
        <v>3</v>
      </c>
      <c r="F277" s="1" t="s">
        <v>241</v>
      </c>
      <c r="G277" s="9" t="s">
        <v>770</v>
      </c>
      <c r="H277" s="1" t="s">
        <v>757</v>
      </c>
      <c r="I277" s="9" t="s">
        <v>758</v>
      </c>
      <c r="J277" s="57">
        <v>0.99247696842156397</v>
      </c>
    </row>
    <row r="278" spans="5:10" x14ac:dyDescent="0.25">
      <c r="E278" s="52">
        <v>3</v>
      </c>
      <c r="F278" s="1" t="s">
        <v>241</v>
      </c>
      <c r="G278" s="9" t="s">
        <v>770</v>
      </c>
      <c r="H278" s="1" t="s">
        <v>676</v>
      </c>
      <c r="I278" s="9" t="s">
        <v>677</v>
      </c>
      <c r="J278" s="57">
        <v>0.990064106999755</v>
      </c>
    </row>
    <row r="279" spans="5:10" x14ac:dyDescent="0.25">
      <c r="E279" s="52">
        <v>3</v>
      </c>
      <c r="F279" s="1" t="s">
        <v>250</v>
      </c>
      <c r="G279" s="9" t="s">
        <v>763</v>
      </c>
      <c r="H279" s="1" t="s">
        <v>264</v>
      </c>
      <c r="I279" s="9" t="s">
        <v>763</v>
      </c>
      <c r="J279" s="57">
        <v>0.99799404822396298</v>
      </c>
    </row>
    <row r="280" spans="5:10" x14ac:dyDescent="0.25">
      <c r="E280" s="52">
        <v>3</v>
      </c>
      <c r="F280" s="1" t="s">
        <v>250</v>
      </c>
      <c r="G280" s="9" t="s">
        <v>763</v>
      </c>
      <c r="H280" s="1" t="s">
        <v>317</v>
      </c>
      <c r="I280" s="9" t="s">
        <v>764</v>
      </c>
      <c r="J280" s="57">
        <v>0.99833741200418302</v>
      </c>
    </row>
    <row r="281" spans="5:10" x14ac:dyDescent="0.25">
      <c r="E281" s="52">
        <v>3</v>
      </c>
      <c r="F281" s="1" t="s">
        <v>250</v>
      </c>
      <c r="G281" s="9" t="s">
        <v>763</v>
      </c>
      <c r="H281" s="1" t="s">
        <v>679</v>
      </c>
      <c r="I281" s="9" t="s">
        <v>663</v>
      </c>
      <c r="J281" s="57">
        <v>0.99554248399280199</v>
      </c>
    </row>
    <row r="282" spans="5:10" x14ac:dyDescent="0.25">
      <c r="E282" s="52">
        <v>3</v>
      </c>
      <c r="F282" s="1" t="s">
        <v>250</v>
      </c>
      <c r="G282" s="9" t="s">
        <v>763</v>
      </c>
      <c r="H282" s="1" t="s">
        <v>682</v>
      </c>
      <c r="I282" s="9" t="s">
        <v>683</v>
      </c>
      <c r="J282" s="57">
        <v>0.99038797520417499</v>
      </c>
    </row>
    <row r="283" spans="5:10" x14ac:dyDescent="0.25">
      <c r="E283" s="52">
        <v>3</v>
      </c>
      <c r="F283" s="1" t="s">
        <v>264</v>
      </c>
      <c r="G283" s="9" t="s">
        <v>763</v>
      </c>
      <c r="H283" s="1" t="s">
        <v>317</v>
      </c>
      <c r="I283" s="9" t="s">
        <v>764</v>
      </c>
      <c r="J283" s="57">
        <v>0.99671842258318699</v>
      </c>
    </row>
    <row r="284" spans="5:10" x14ac:dyDescent="0.25">
      <c r="E284" s="52">
        <v>3</v>
      </c>
      <c r="F284" s="1" t="s">
        <v>264</v>
      </c>
      <c r="G284" s="9" t="s">
        <v>763</v>
      </c>
      <c r="H284" s="1" t="s">
        <v>679</v>
      </c>
      <c r="I284" s="9" t="s">
        <v>663</v>
      </c>
      <c r="J284" s="57">
        <v>0.99376410797505799</v>
      </c>
    </row>
    <row r="285" spans="5:10" x14ac:dyDescent="0.25">
      <c r="E285" s="52">
        <v>3</v>
      </c>
      <c r="F285" s="1" t="s">
        <v>276</v>
      </c>
      <c r="G285" s="9" t="s">
        <v>762</v>
      </c>
      <c r="H285" s="1" t="s">
        <v>277</v>
      </c>
      <c r="I285" s="9" t="s">
        <v>767</v>
      </c>
      <c r="J285" s="57">
        <v>0.99332760031196898</v>
      </c>
    </row>
    <row r="286" spans="5:10" x14ac:dyDescent="0.25">
      <c r="E286" s="52">
        <v>3</v>
      </c>
      <c r="F286" s="1" t="s">
        <v>276</v>
      </c>
      <c r="G286" s="9" t="s">
        <v>762</v>
      </c>
      <c r="H286" s="1" t="s">
        <v>30</v>
      </c>
      <c r="I286" s="9" t="s">
        <v>26</v>
      </c>
      <c r="J286" s="57">
        <v>0.99807375900973105</v>
      </c>
    </row>
    <row r="287" spans="5:10" x14ac:dyDescent="0.25">
      <c r="E287" s="52">
        <v>3</v>
      </c>
      <c r="F287" s="1" t="s">
        <v>276</v>
      </c>
      <c r="G287" s="9" t="s">
        <v>762</v>
      </c>
      <c r="H287" s="1" t="s">
        <v>284</v>
      </c>
      <c r="I287" s="9" t="s">
        <v>769</v>
      </c>
      <c r="J287" s="57">
        <v>0.99367176691853198</v>
      </c>
    </row>
    <row r="288" spans="5:10" x14ac:dyDescent="0.25">
      <c r="E288" s="52">
        <v>3</v>
      </c>
      <c r="F288" s="1" t="s">
        <v>276</v>
      </c>
      <c r="G288" s="9" t="s">
        <v>762</v>
      </c>
      <c r="H288" s="1" t="s">
        <v>287</v>
      </c>
      <c r="I288" s="9" t="s">
        <v>761</v>
      </c>
      <c r="J288" s="57">
        <v>0.99561054941320803</v>
      </c>
    </row>
    <row r="289" spans="5:10" x14ac:dyDescent="0.25">
      <c r="E289" s="52">
        <v>3</v>
      </c>
      <c r="F289" s="1" t="s">
        <v>276</v>
      </c>
      <c r="G289" s="9" t="s">
        <v>762</v>
      </c>
      <c r="H289" s="1" t="s">
        <v>288</v>
      </c>
      <c r="I289" s="9" t="s">
        <v>748</v>
      </c>
      <c r="J289" s="57">
        <v>0.99703948297063505</v>
      </c>
    </row>
    <row r="290" spans="5:10" x14ac:dyDescent="0.25">
      <c r="E290" s="52">
        <v>3</v>
      </c>
      <c r="F290" s="1" t="s">
        <v>276</v>
      </c>
      <c r="G290" s="9" t="s">
        <v>762</v>
      </c>
      <c r="H290" s="1" t="s">
        <v>296</v>
      </c>
      <c r="I290" s="9" t="s">
        <v>754</v>
      </c>
      <c r="J290" s="57">
        <v>0.99640213099236496</v>
      </c>
    </row>
    <row r="291" spans="5:10" x14ac:dyDescent="0.25">
      <c r="E291" s="52">
        <v>3</v>
      </c>
      <c r="F291" s="1" t="s">
        <v>276</v>
      </c>
      <c r="G291" s="9" t="s">
        <v>762</v>
      </c>
      <c r="H291" s="1" t="s">
        <v>318</v>
      </c>
      <c r="I291" s="9" t="s">
        <v>768</v>
      </c>
      <c r="J291" s="57">
        <v>0.996584200626213</v>
      </c>
    </row>
    <row r="292" spans="5:10" x14ac:dyDescent="0.25">
      <c r="E292" s="52">
        <v>3</v>
      </c>
      <c r="F292" s="1" t="s">
        <v>276</v>
      </c>
      <c r="G292" s="9" t="s">
        <v>762</v>
      </c>
      <c r="H292" s="1" t="s">
        <v>553</v>
      </c>
      <c r="I292" s="9" t="s">
        <v>551</v>
      </c>
      <c r="J292" s="57">
        <v>0.99345119727228004</v>
      </c>
    </row>
    <row r="293" spans="5:10" x14ac:dyDescent="0.25">
      <c r="E293" s="52">
        <v>3</v>
      </c>
      <c r="F293" s="1" t="s">
        <v>276</v>
      </c>
      <c r="G293" s="9" t="s">
        <v>762</v>
      </c>
      <c r="H293" s="1" t="s">
        <v>757</v>
      </c>
      <c r="I293" s="9" t="s">
        <v>758</v>
      </c>
      <c r="J293" s="57">
        <v>0.99658785348117396</v>
      </c>
    </row>
    <row r="294" spans="5:10" x14ac:dyDescent="0.25">
      <c r="E294" s="52">
        <v>3</v>
      </c>
      <c r="F294" s="1" t="s">
        <v>276</v>
      </c>
      <c r="G294" s="9" t="s">
        <v>762</v>
      </c>
      <c r="H294" s="1" t="s">
        <v>674</v>
      </c>
      <c r="I294" s="9" t="s">
        <v>675</v>
      </c>
      <c r="J294" s="57">
        <v>0.99277960502331497</v>
      </c>
    </row>
    <row r="295" spans="5:10" x14ac:dyDescent="0.25">
      <c r="E295" s="52">
        <v>3</v>
      </c>
      <c r="F295" s="1" t="s">
        <v>276</v>
      </c>
      <c r="G295" s="9" t="s">
        <v>762</v>
      </c>
      <c r="H295" s="1" t="s">
        <v>676</v>
      </c>
      <c r="I295" s="9" t="s">
        <v>677</v>
      </c>
      <c r="J295" s="57">
        <v>0.99543774962005005</v>
      </c>
    </row>
    <row r="296" spans="5:10" x14ac:dyDescent="0.25">
      <c r="E296" s="52">
        <v>3</v>
      </c>
      <c r="F296" s="1" t="s">
        <v>277</v>
      </c>
      <c r="G296" s="9" t="s">
        <v>767</v>
      </c>
      <c r="H296" s="1" t="s">
        <v>284</v>
      </c>
      <c r="I296" s="9" t="s">
        <v>769</v>
      </c>
      <c r="J296" s="57">
        <v>0.99479105435808901</v>
      </c>
    </row>
    <row r="297" spans="5:10" x14ac:dyDescent="0.25">
      <c r="E297" s="52">
        <v>3</v>
      </c>
      <c r="F297" s="1" t="s">
        <v>277</v>
      </c>
      <c r="G297" s="9" t="s">
        <v>767</v>
      </c>
      <c r="H297" s="1" t="s">
        <v>288</v>
      </c>
      <c r="I297" s="9" t="s">
        <v>748</v>
      </c>
      <c r="J297" s="57">
        <v>0.995749930922876</v>
      </c>
    </row>
    <row r="298" spans="5:10" x14ac:dyDescent="0.25">
      <c r="E298" s="52">
        <v>3</v>
      </c>
      <c r="F298" s="1" t="s">
        <v>277</v>
      </c>
      <c r="G298" s="9" t="s">
        <v>767</v>
      </c>
      <c r="H298" s="1" t="s">
        <v>290</v>
      </c>
      <c r="I298" s="9" t="s">
        <v>771</v>
      </c>
      <c r="J298" s="57">
        <v>0.99057277411577205</v>
      </c>
    </row>
    <row r="299" spans="5:10" x14ac:dyDescent="0.25">
      <c r="E299" s="52">
        <v>3</v>
      </c>
      <c r="F299" s="1" t="s">
        <v>277</v>
      </c>
      <c r="G299" s="9" t="s">
        <v>767</v>
      </c>
      <c r="H299" s="1" t="s">
        <v>296</v>
      </c>
      <c r="I299" s="9" t="s">
        <v>754</v>
      </c>
      <c r="J299" s="57">
        <v>0.99377880310625999</v>
      </c>
    </row>
    <row r="300" spans="5:10" x14ac:dyDescent="0.25">
      <c r="E300" s="52">
        <v>3</v>
      </c>
      <c r="F300" s="1" t="s">
        <v>277</v>
      </c>
      <c r="G300" s="9" t="s">
        <v>767</v>
      </c>
      <c r="H300" s="1" t="s">
        <v>318</v>
      </c>
      <c r="I300" s="9" t="s">
        <v>768</v>
      </c>
      <c r="J300" s="57">
        <v>0.99763788014307597</v>
      </c>
    </row>
    <row r="301" spans="5:10" x14ac:dyDescent="0.25">
      <c r="E301" s="52">
        <v>3</v>
      </c>
      <c r="F301" s="1" t="s">
        <v>277</v>
      </c>
      <c r="G301" s="9" t="s">
        <v>767</v>
      </c>
      <c r="H301" s="1" t="s">
        <v>553</v>
      </c>
      <c r="I301" s="9" t="s">
        <v>551</v>
      </c>
      <c r="J301" s="57">
        <v>0.99882382180797202</v>
      </c>
    </row>
    <row r="302" spans="5:10" x14ac:dyDescent="0.25">
      <c r="E302" s="52">
        <v>3</v>
      </c>
      <c r="F302" s="1" t="s">
        <v>277</v>
      </c>
      <c r="G302" s="9" t="s">
        <v>767</v>
      </c>
      <c r="H302" s="1" t="s">
        <v>674</v>
      </c>
      <c r="I302" s="9" t="s">
        <v>675</v>
      </c>
      <c r="J302" s="57">
        <v>0.99024048766650397</v>
      </c>
    </row>
    <row r="303" spans="5:10" x14ac:dyDescent="0.25">
      <c r="E303" s="52">
        <v>3</v>
      </c>
      <c r="F303" s="1" t="s">
        <v>277</v>
      </c>
      <c r="G303" s="9" t="s">
        <v>767</v>
      </c>
      <c r="H303" s="1" t="s">
        <v>676</v>
      </c>
      <c r="I303" s="9" t="s">
        <v>677</v>
      </c>
      <c r="J303" s="57">
        <v>0.99291344506937695</v>
      </c>
    </row>
    <row r="304" spans="5:10" x14ac:dyDescent="0.25">
      <c r="E304" s="52">
        <v>3</v>
      </c>
      <c r="F304" s="1" t="s">
        <v>277</v>
      </c>
      <c r="G304" s="9" t="s">
        <v>767</v>
      </c>
      <c r="H304" s="1" t="s">
        <v>679</v>
      </c>
      <c r="I304" s="9" t="s">
        <v>663</v>
      </c>
      <c r="J304" s="57">
        <v>0.99147207396599302</v>
      </c>
    </row>
    <row r="305" spans="5:10" x14ac:dyDescent="0.25">
      <c r="E305" s="52">
        <v>3</v>
      </c>
      <c r="F305" s="1" t="s">
        <v>277</v>
      </c>
      <c r="G305" s="9" t="s">
        <v>767</v>
      </c>
      <c r="H305" s="1" t="s">
        <v>682</v>
      </c>
      <c r="I305" s="9" t="s">
        <v>683</v>
      </c>
      <c r="J305" s="57">
        <v>0.99055452434264701</v>
      </c>
    </row>
    <row r="306" spans="5:10" x14ac:dyDescent="0.25">
      <c r="E306" s="52">
        <v>3</v>
      </c>
      <c r="F306" s="1" t="s">
        <v>30</v>
      </c>
      <c r="G306" s="9" t="s">
        <v>26</v>
      </c>
      <c r="H306" s="1" t="s">
        <v>284</v>
      </c>
      <c r="I306" s="9" t="s">
        <v>769</v>
      </c>
      <c r="J306" s="57">
        <v>0.99147218254305403</v>
      </c>
    </row>
    <row r="307" spans="5:10" x14ac:dyDescent="0.25">
      <c r="E307" s="52">
        <v>3</v>
      </c>
      <c r="F307" s="1" t="s">
        <v>30</v>
      </c>
      <c r="G307" s="9" t="s">
        <v>26</v>
      </c>
      <c r="H307" s="1" t="s">
        <v>287</v>
      </c>
      <c r="I307" s="9" t="s">
        <v>761</v>
      </c>
      <c r="J307" s="57">
        <v>0.99044282978468701</v>
      </c>
    </row>
    <row r="308" spans="5:10" x14ac:dyDescent="0.25">
      <c r="E308" s="52">
        <v>3</v>
      </c>
      <c r="F308" s="1" t="s">
        <v>30</v>
      </c>
      <c r="G308" s="9" t="s">
        <v>26</v>
      </c>
      <c r="H308" s="1" t="s">
        <v>288</v>
      </c>
      <c r="I308" s="9" t="s">
        <v>748</v>
      </c>
      <c r="J308" s="57">
        <v>0.99059235296808101</v>
      </c>
    </row>
    <row r="309" spans="5:10" x14ac:dyDescent="0.25">
      <c r="E309" s="52">
        <v>3</v>
      </c>
      <c r="F309" s="1" t="s">
        <v>30</v>
      </c>
      <c r="G309" s="9" t="s">
        <v>26</v>
      </c>
      <c r="H309" s="1" t="s">
        <v>291</v>
      </c>
      <c r="I309" s="9" t="s">
        <v>753</v>
      </c>
      <c r="J309" s="57">
        <v>0.99127032478668997</v>
      </c>
    </row>
    <row r="310" spans="5:10" x14ac:dyDescent="0.25">
      <c r="E310" s="52">
        <v>3</v>
      </c>
      <c r="F310" s="1" t="s">
        <v>30</v>
      </c>
      <c r="G310" s="9" t="s">
        <v>26</v>
      </c>
      <c r="H310" s="1" t="s">
        <v>318</v>
      </c>
      <c r="I310" s="9" t="s">
        <v>768</v>
      </c>
      <c r="J310" s="57">
        <v>0.99294707971184604</v>
      </c>
    </row>
    <row r="311" spans="5:10" x14ac:dyDescent="0.25">
      <c r="E311" s="52">
        <v>3</v>
      </c>
      <c r="F311" s="1" t="s">
        <v>30</v>
      </c>
      <c r="G311" s="9" t="s">
        <v>26</v>
      </c>
      <c r="H311" s="1" t="s">
        <v>757</v>
      </c>
      <c r="I311" s="9" t="s">
        <v>758</v>
      </c>
      <c r="J311" s="57">
        <v>0.99274823482323105</v>
      </c>
    </row>
    <row r="312" spans="5:10" x14ac:dyDescent="0.25">
      <c r="E312" s="52">
        <v>3</v>
      </c>
      <c r="F312" s="1" t="s">
        <v>284</v>
      </c>
      <c r="G312" s="9" t="s">
        <v>769</v>
      </c>
      <c r="H312" s="1" t="s">
        <v>42</v>
      </c>
      <c r="I312" s="9" t="s">
        <v>39</v>
      </c>
      <c r="J312" s="57">
        <v>0.99211721711718304</v>
      </c>
    </row>
    <row r="313" spans="5:10" x14ac:dyDescent="0.25">
      <c r="E313" s="52">
        <v>3</v>
      </c>
      <c r="F313" s="1" t="s">
        <v>284</v>
      </c>
      <c r="G313" s="9" t="s">
        <v>769</v>
      </c>
      <c r="H313" s="1" t="s">
        <v>290</v>
      </c>
      <c r="I313" s="9" t="s">
        <v>771</v>
      </c>
      <c r="J313" s="57">
        <v>0.99738455673208704</v>
      </c>
    </row>
    <row r="314" spans="5:10" x14ac:dyDescent="0.25">
      <c r="E314" s="52">
        <v>3</v>
      </c>
      <c r="F314" s="1" t="s">
        <v>284</v>
      </c>
      <c r="G314" s="9" t="s">
        <v>769</v>
      </c>
      <c r="H314" s="1" t="s">
        <v>318</v>
      </c>
      <c r="I314" s="9" t="s">
        <v>768</v>
      </c>
      <c r="J314" s="57">
        <v>0.999136880245721</v>
      </c>
    </row>
    <row r="315" spans="5:10" x14ac:dyDescent="0.25">
      <c r="E315" s="52">
        <v>3</v>
      </c>
      <c r="F315" s="1" t="s">
        <v>42</v>
      </c>
      <c r="G315" s="9" t="s">
        <v>39</v>
      </c>
      <c r="H315" s="1" t="s">
        <v>290</v>
      </c>
      <c r="I315" s="9" t="s">
        <v>771</v>
      </c>
      <c r="J315" s="57">
        <v>0.99482512494958497</v>
      </c>
    </row>
    <row r="316" spans="5:10" x14ac:dyDescent="0.25">
      <c r="E316" s="52">
        <v>3</v>
      </c>
      <c r="F316" s="1" t="s">
        <v>42</v>
      </c>
      <c r="G316" s="9" t="s">
        <v>39</v>
      </c>
      <c r="H316" s="1" t="s">
        <v>680</v>
      </c>
      <c r="I316" s="9" t="s">
        <v>681</v>
      </c>
      <c r="J316" s="57">
        <v>0.99235188226253601</v>
      </c>
    </row>
    <row r="317" spans="5:10" x14ac:dyDescent="0.25">
      <c r="E317" s="52">
        <v>3</v>
      </c>
      <c r="F317" s="1" t="s">
        <v>290</v>
      </c>
      <c r="G317" s="9" t="s">
        <v>771</v>
      </c>
      <c r="H317" s="1" t="s">
        <v>318</v>
      </c>
      <c r="I317" s="9" t="s">
        <v>768</v>
      </c>
      <c r="J317" s="57">
        <v>0.99452971959407099</v>
      </c>
    </row>
    <row r="318" spans="5:10" x14ac:dyDescent="0.25">
      <c r="E318" s="52">
        <v>3</v>
      </c>
      <c r="F318" s="1" t="s">
        <v>290</v>
      </c>
      <c r="G318" s="9" t="s">
        <v>771</v>
      </c>
      <c r="H318" s="1" t="s">
        <v>680</v>
      </c>
      <c r="I318" s="9" t="s">
        <v>681</v>
      </c>
      <c r="J318" s="57">
        <v>0.992742018434146</v>
      </c>
    </row>
    <row r="319" spans="5:10" x14ac:dyDescent="0.25">
      <c r="E319" s="52">
        <v>3</v>
      </c>
      <c r="F319" s="1" t="s">
        <v>317</v>
      </c>
      <c r="G319" s="9" t="s">
        <v>764</v>
      </c>
      <c r="H319" s="1" t="s">
        <v>679</v>
      </c>
      <c r="I319" s="9" t="s">
        <v>663</v>
      </c>
      <c r="J319" s="57">
        <v>0.999310786825933</v>
      </c>
    </row>
    <row r="320" spans="5:10" x14ac:dyDescent="0.25">
      <c r="E320" s="52">
        <v>3</v>
      </c>
      <c r="F320" s="1" t="s">
        <v>317</v>
      </c>
      <c r="G320" s="9" t="s">
        <v>764</v>
      </c>
      <c r="H320" s="1" t="s">
        <v>682</v>
      </c>
      <c r="I320" s="9" t="s">
        <v>683</v>
      </c>
      <c r="J320" s="57">
        <v>0.99610146030872504</v>
      </c>
    </row>
    <row r="321" spans="5:10" x14ac:dyDescent="0.25">
      <c r="E321" s="52">
        <v>3</v>
      </c>
      <c r="F321" s="1" t="s">
        <v>318</v>
      </c>
      <c r="G321" s="9" t="s">
        <v>768</v>
      </c>
      <c r="H321" s="1" t="s">
        <v>553</v>
      </c>
      <c r="I321" s="9" t="s">
        <v>551</v>
      </c>
      <c r="J321" s="57">
        <v>0.99471778659288101</v>
      </c>
    </row>
    <row r="322" spans="5:10" x14ac:dyDescent="0.25">
      <c r="E322" s="52">
        <v>3</v>
      </c>
      <c r="F322" s="1" t="s">
        <v>318</v>
      </c>
      <c r="G322" s="9" t="s">
        <v>768</v>
      </c>
      <c r="H322" s="1" t="s">
        <v>676</v>
      </c>
      <c r="I322" s="9" t="s">
        <v>677</v>
      </c>
      <c r="J322" s="57">
        <v>0.99012554069523295</v>
      </c>
    </row>
    <row r="323" spans="5:10" x14ac:dyDescent="0.25">
      <c r="E323" s="52">
        <v>3</v>
      </c>
      <c r="F323" s="1" t="s">
        <v>553</v>
      </c>
      <c r="G323" s="9" t="s">
        <v>551</v>
      </c>
      <c r="H323" s="1" t="s">
        <v>605</v>
      </c>
      <c r="I323" s="9" t="s">
        <v>587</v>
      </c>
      <c r="J323" s="57">
        <v>0.99289762644783497</v>
      </c>
    </row>
    <row r="324" spans="5:10" x14ac:dyDescent="0.25">
      <c r="E324" s="52">
        <v>3</v>
      </c>
      <c r="F324" s="1" t="s">
        <v>553</v>
      </c>
      <c r="G324" s="9" t="s">
        <v>551</v>
      </c>
      <c r="H324" s="1" t="s">
        <v>757</v>
      </c>
      <c r="I324" s="9" t="s">
        <v>758</v>
      </c>
      <c r="J324" s="57">
        <v>0.99202405576829999</v>
      </c>
    </row>
    <row r="325" spans="5:10" x14ac:dyDescent="0.25">
      <c r="E325" s="52">
        <v>3</v>
      </c>
      <c r="F325" s="1" t="s">
        <v>553</v>
      </c>
      <c r="G325" s="9" t="s">
        <v>551</v>
      </c>
      <c r="H325" s="1" t="s">
        <v>674</v>
      </c>
      <c r="I325" s="9" t="s">
        <v>675</v>
      </c>
      <c r="J325" s="57">
        <v>0.99537064298010502</v>
      </c>
    </row>
    <row r="326" spans="5:10" x14ac:dyDescent="0.25">
      <c r="E326" s="52">
        <v>3</v>
      </c>
      <c r="F326" s="1" t="s">
        <v>553</v>
      </c>
      <c r="G326" s="9" t="s">
        <v>551</v>
      </c>
      <c r="H326" s="1" t="s">
        <v>676</v>
      </c>
      <c r="I326" s="9" t="s">
        <v>677</v>
      </c>
      <c r="J326" s="57">
        <v>0.99680842797062097</v>
      </c>
    </row>
    <row r="327" spans="5:10" x14ac:dyDescent="0.25">
      <c r="E327" s="52">
        <v>3</v>
      </c>
      <c r="F327" s="1" t="s">
        <v>553</v>
      </c>
      <c r="G327" s="9" t="s">
        <v>551</v>
      </c>
      <c r="H327" s="1" t="s">
        <v>679</v>
      </c>
      <c r="I327" s="9" t="s">
        <v>663</v>
      </c>
      <c r="J327" s="57">
        <v>0.99020991660963698</v>
      </c>
    </row>
    <row r="328" spans="5:10" x14ac:dyDescent="0.25">
      <c r="E328" s="52">
        <v>3</v>
      </c>
      <c r="F328" s="1" t="s">
        <v>553</v>
      </c>
      <c r="G328" s="9" t="s">
        <v>551</v>
      </c>
      <c r="H328" s="1" t="s">
        <v>682</v>
      </c>
      <c r="I328" s="9" t="s">
        <v>683</v>
      </c>
      <c r="J328" s="57">
        <v>0.99208324353437405</v>
      </c>
    </row>
    <row r="329" spans="5:10" x14ac:dyDescent="0.25">
      <c r="E329" s="52">
        <v>3</v>
      </c>
      <c r="F329" s="1" t="s">
        <v>553</v>
      </c>
      <c r="G329" s="9" t="s">
        <v>551</v>
      </c>
      <c r="H329" s="1" t="s">
        <v>686</v>
      </c>
      <c r="I329" s="9" t="s">
        <v>687</v>
      </c>
      <c r="J329" s="57">
        <v>0.99474018547037901</v>
      </c>
    </row>
    <row r="330" spans="5:10" x14ac:dyDescent="0.25">
      <c r="E330" s="52">
        <v>3</v>
      </c>
      <c r="F330" s="1" t="s">
        <v>668</v>
      </c>
      <c r="G330" s="9" t="s">
        <v>669</v>
      </c>
      <c r="H330" s="1" t="s">
        <v>680</v>
      </c>
      <c r="I330" s="9" t="s">
        <v>681</v>
      </c>
      <c r="J330" s="57">
        <v>0.99904624174721401</v>
      </c>
    </row>
    <row r="331" spans="5:10" x14ac:dyDescent="0.25">
      <c r="E331" s="52">
        <v>3</v>
      </c>
      <c r="F331" s="1" t="s">
        <v>679</v>
      </c>
      <c r="G331" s="9" t="s">
        <v>663</v>
      </c>
      <c r="H331" s="1" t="s">
        <v>682</v>
      </c>
      <c r="I331" s="9" t="s">
        <v>683</v>
      </c>
      <c r="J331" s="57">
        <v>0.99833209079908203</v>
      </c>
    </row>
    <row r="332" spans="5:10" x14ac:dyDescent="0.25">
      <c r="E332" s="52">
        <v>4</v>
      </c>
      <c r="F332" s="1" t="s">
        <v>53</v>
      </c>
      <c r="G332" s="9" t="s">
        <v>779</v>
      </c>
      <c r="H332" s="1" t="s">
        <v>235</v>
      </c>
      <c r="I332" s="9" t="s">
        <v>777</v>
      </c>
      <c r="J332" s="57">
        <v>0.99527201186384495</v>
      </c>
    </row>
    <row r="333" spans="5:10" x14ac:dyDescent="0.25">
      <c r="E333" s="52">
        <v>4</v>
      </c>
      <c r="F333" s="1" t="s">
        <v>53</v>
      </c>
      <c r="G333" s="9" t="s">
        <v>779</v>
      </c>
      <c r="H333" s="1" t="s">
        <v>252</v>
      </c>
      <c r="I333" s="9" t="s">
        <v>775</v>
      </c>
      <c r="J333" s="57">
        <v>0.99638305783761305</v>
      </c>
    </row>
    <row r="334" spans="5:10" x14ac:dyDescent="0.25">
      <c r="E334" s="52">
        <v>4</v>
      </c>
      <c r="F334" s="1" t="s">
        <v>53</v>
      </c>
      <c r="G334" s="9" t="s">
        <v>779</v>
      </c>
      <c r="H334" s="1" t="s">
        <v>278</v>
      </c>
      <c r="I334" s="9" t="s">
        <v>774</v>
      </c>
      <c r="J334" s="57">
        <v>0.99658190546859005</v>
      </c>
    </row>
    <row r="335" spans="5:10" x14ac:dyDescent="0.25">
      <c r="E335" s="52">
        <v>4</v>
      </c>
      <c r="F335" s="1" t="s">
        <v>53</v>
      </c>
      <c r="G335" s="9" t="s">
        <v>779</v>
      </c>
      <c r="H335" s="1" t="s">
        <v>30</v>
      </c>
      <c r="I335" s="9" t="s">
        <v>26</v>
      </c>
      <c r="J335" s="57">
        <v>0.99272114675196199</v>
      </c>
    </row>
    <row r="336" spans="5:10" x14ac:dyDescent="0.25">
      <c r="E336" s="52">
        <v>4</v>
      </c>
      <c r="F336" s="1" t="s">
        <v>53</v>
      </c>
      <c r="G336" s="9" t="s">
        <v>779</v>
      </c>
      <c r="H336" s="1" t="s">
        <v>285</v>
      </c>
      <c r="I336" s="9" t="s">
        <v>772</v>
      </c>
      <c r="J336" s="57">
        <v>0.99553368426368505</v>
      </c>
    </row>
    <row r="337" spans="5:10" x14ac:dyDescent="0.25">
      <c r="E337" s="52">
        <v>4</v>
      </c>
      <c r="F337" s="1" t="s">
        <v>53</v>
      </c>
      <c r="G337" s="9" t="s">
        <v>779</v>
      </c>
      <c r="H337" s="1" t="s">
        <v>25</v>
      </c>
      <c r="I337" s="9" t="s">
        <v>26</v>
      </c>
      <c r="J337" s="57">
        <v>0.997609015147636</v>
      </c>
    </row>
    <row r="338" spans="5:10" x14ac:dyDescent="0.25">
      <c r="E338" s="52">
        <v>4</v>
      </c>
      <c r="F338" s="1" t="s">
        <v>53</v>
      </c>
      <c r="G338" s="9" t="s">
        <v>779</v>
      </c>
      <c r="H338" s="1" t="s">
        <v>577</v>
      </c>
      <c r="I338" s="9" t="s">
        <v>578</v>
      </c>
      <c r="J338" s="57">
        <v>0.99050614700005901</v>
      </c>
    </row>
    <row r="339" spans="5:10" x14ac:dyDescent="0.25">
      <c r="E339" s="11">
        <v>4</v>
      </c>
      <c r="F339" s="1" t="s">
        <v>235</v>
      </c>
      <c r="G339" s="9" t="s">
        <v>777</v>
      </c>
      <c r="H339" s="1" t="s">
        <v>252</v>
      </c>
      <c r="I339" s="9" t="s">
        <v>775</v>
      </c>
      <c r="J339" s="57">
        <v>0.99433388664518196</v>
      </c>
    </row>
    <row r="340" spans="5:10" x14ac:dyDescent="0.25">
      <c r="E340" s="11">
        <v>4</v>
      </c>
      <c r="F340" s="1" t="s">
        <v>235</v>
      </c>
      <c r="G340" s="9" t="s">
        <v>777</v>
      </c>
      <c r="H340" s="1" t="s">
        <v>278</v>
      </c>
      <c r="I340" s="9" t="s">
        <v>774</v>
      </c>
      <c r="J340" s="57">
        <v>0.99745690047467905</v>
      </c>
    </row>
    <row r="341" spans="5:10" x14ac:dyDescent="0.25">
      <c r="E341" s="11">
        <v>4</v>
      </c>
      <c r="F341" s="1" t="s">
        <v>235</v>
      </c>
      <c r="G341" s="9" t="s">
        <v>777</v>
      </c>
      <c r="H341" s="1" t="s">
        <v>285</v>
      </c>
      <c r="I341" s="9" t="s">
        <v>772</v>
      </c>
      <c r="J341" s="57">
        <v>0.99984825345203399</v>
      </c>
    </row>
    <row r="342" spans="5:10" x14ac:dyDescent="0.25">
      <c r="E342" s="11">
        <v>4</v>
      </c>
      <c r="F342" s="1" t="s">
        <v>235</v>
      </c>
      <c r="G342" s="9" t="s">
        <v>777</v>
      </c>
      <c r="H342" s="1" t="s">
        <v>25</v>
      </c>
      <c r="I342" s="9" t="s">
        <v>26</v>
      </c>
      <c r="J342" s="57">
        <v>0.99907199729345697</v>
      </c>
    </row>
    <row r="343" spans="5:10" x14ac:dyDescent="0.25">
      <c r="E343" s="11">
        <v>4</v>
      </c>
      <c r="F343" s="1" t="s">
        <v>235</v>
      </c>
      <c r="G343" s="9" t="s">
        <v>777</v>
      </c>
      <c r="H343" s="1" t="s">
        <v>577</v>
      </c>
      <c r="I343" s="9" t="s">
        <v>578</v>
      </c>
      <c r="J343" s="57">
        <v>0.99751743599874199</v>
      </c>
    </row>
    <row r="344" spans="5:10" x14ac:dyDescent="0.25">
      <c r="E344" s="11">
        <v>4</v>
      </c>
      <c r="F344" s="1" t="s">
        <v>252</v>
      </c>
      <c r="G344" s="9" t="s">
        <v>775</v>
      </c>
      <c r="H344" s="1" t="s">
        <v>259</v>
      </c>
      <c r="I344" s="9" t="s">
        <v>778</v>
      </c>
      <c r="J344" s="57">
        <v>0.99735527035752503</v>
      </c>
    </row>
    <row r="345" spans="5:10" x14ac:dyDescent="0.25">
      <c r="E345" s="11">
        <v>4</v>
      </c>
      <c r="F345" s="1" t="s">
        <v>252</v>
      </c>
      <c r="G345" s="9" t="s">
        <v>775</v>
      </c>
      <c r="H345" s="1" t="s">
        <v>278</v>
      </c>
      <c r="I345" s="9" t="s">
        <v>774</v>
      </c>
      <c r="J345" s="57">
        <v>0.99932302451380295</v>
      </c>
    </row>
    <row r="346" spans="5:10" x14ac:dyDescent="0.25">
      <c r="E346" s="11">
        <v>4</v>
      </c>
      <c r="F346" s="1" t="s">
        <v>252</v>
      </c>
      <c r="G346" s="9" t="s">
        <v>775</v>
      </c>
      <c r="H346" s="1" t="s">
        <v>285</v>
      </c>
      <c r="I346" s="9" t="s">
        <v>772</v>
      </c>
      <c r="J346" s="57">
        <v>0.99583720300991796</v>
      </c>
    </row>
    <row r="347" spans="5:10" x14ac:dyDescent="0.25">
      <c r="E347" s="11">
        <v>4</v>
      </c>
      <c r="F347" s="1" t="s">
        <v>252</v>
      </c>
      <c r="G347" s="9" t="s">
        <v>775</v>
      </c>
      <c r="H347" s="1" t="s">
        <v>25</v>
      </c>
      <c r="I347" s="9" t="s">
        <v>26</v>
      </c>
      <c r="J347" s="57">
        <v>0.99791480661313103</v>
      </c>
    </row>
    <row r="348" spans="5:10" x14ac:dyDescent="0.25">
      <c r="E348" s="11">
        <v>4</v>
      </c>
      <c r="F348" s="1" t="s">
        <v>259</v>
      </c>
      <c r="G348" s="9" t="s">
        <v>778</v>
      </c>
      <c r="H348" s="1" t="s">
        <v>268</v>
      </c>
      <c r="I348" s="9" t="s">
        <v>776</v>
      </c>
      <c r="J348" s="57">
        <v>0.99678067054570296</v>
      </c>
    </row>
    <row r="349" spans="5:10" x14ac:dyDescent="0.25">
      <c r="E349" s="11">
        <v>4</v>
      </c>
      <c r="F349" s="1" t="s">
        <v>259</v>
      </c>
      <c r="G349" s="9" t="s">
        <v>778</v>
      </c>
      <c r="H349" s="1" t="s">
        <v>278</v>
      </c>
      <c r="I349" s="9" t="s">
        <v>774</v>
      </c>
      <c r="J349" s="57">
        <v>0.99499244484845994</v>
      </c>
    </row>
    <row r="350" spans="5:10" x14ac:dyDescent="0.25">
      <c r="E350" s="11">
        <v>4</v>
      </c>
      <c r="F350" s="1" t="s">
        <v>259</v>
      </c>
      <c r="G350" s="9" t="s">
        <v>778</v>
      </c>
      <c r="H350" s="1" t="s">
        <v>25</v>
      </c>
      <c r="I350" s="9" t="s">
        <v>26</v>
      </c>
      <c r="J350" s="57">
        <v>0.99121500169647803</v>
      </c>
    </row>
    <row r="351" spans="5:10" x14ac:dyDescent="0.25">
      <c r="E351" s="11">
        <v>4</v>
      </c>
      <c r="F351" s="1" t="s">
        <v>268</v>
      </c>
      <c r="G351" s="9" t="s">
        <v>776</v>
      </c>
      <c r="H351" s="1" t="s">
        <v>281</v>
      </c>
      <c r="I351" s="9" t="s">
        <v>773</v>
      </c>
      <c r="J351" s="57">
        <v>0.99070540498789905</v>
      </c>
    </row>
    <row r="352" spans="5:10" x14ac:dyDescent="0.25">
      <c r="E352" s="11">
        <v>4</v>
      </c>
      <c r="F352" s="1" t="s">
        <v>278</v>
      </c>
      <c r="G352" s="9" t="s">
        <v>774</v>
      </c>
      <c r="H352" s="1" t="s">
        <v>285</v>
      </c>
      <c r="I352" s="9" t="s">
        <v>772</v>
      </c>
      <c r="J352" s="57">
        <v>0.99847531172679005</v>
      </c>
    </row>
    <row r="353" spans="5:10" x14ac:dyDescent="0.25">
      <c r="E353" s="11">
        <v>4</v>
      </c>
      <c r="F353" s="1" t="s">
        <v>278</v>
      </c>
      <c r="G353" s="9" t="s">
        <v>774</v>
      </c>
      <c r="H353" s="1" t="s">
        <v>25</v>
      </c>
      <c r="I353" s="9" t="s">
        <v>26</v>
      </c>
      <c r="J353" s="57">
        <v>0.999458864656668</v>
      </c>
    </row>
    <row r="354" spans="5:10" x14ac:dyDescent="0.25">
      <c r="E354" s="11">
        <v>4</v>
      </c>
      <c r="F354" s="1" t="s">
        <v>278</v>
      </c>
      <c r="G354" s="9" t="s">
        <v>774</v>
      </c>
      <c r="H354" s="1" t="s">
        <v>577</v>
      </c>
      <c r="I354" s="9" t="s">
        <v>578</v>
      </c>
      <c r="J354" s="57">
        <v>0.99011276978909102</v>
      </c>
    </row>
    <row r="355" spans="5:10" x14ac:dyDescent="0.25">
      <c r="E355" s="11">
        <v>4</v>
      </c>
      <c r="F355" s="1" t="s">
        <v>281</v>
      </c>
      <c r="G355" s="9" t="s">
        <v>773</v>
      </c>
      <c r="H355" s="1" t="s">
        <v>304</v>
      </c>
      <c r="I355" s="9" t="s">
        <v>780</v>
      </c>
      <c r="J355" s="57">
        <v>0.99414445292255904</v>
      </c>
    </row>
    <row r="356" spans="5:10" x14ac:dyDescent="0.25">
      <c r="E356" s="11">
        <v>4</v>
      </c>
      <c r="F356" s="1" t="s">
        <v>285</v>
      </c>
      <c r="G356" s="9" t="s">
        <v>772</v>
      </c>
      <c r="H356" s="1" t="s">
        <v>25</v>
      </c>
      <c r="I356" s="9" t="s">
        <v>26</v>
      </c>
      <c r="J356" s="57">
        <v>0.99951891545471205</v>
      </c>
    </row>
    <row r="357" spans="5:10" x14ac:dyDescent="0.25">
      <c r="E357" s="11">
        <v>4</v>
      </c>
      <c r="F357" s="1" t="s">
        <v>285</v>
      </c>
      <c r="G357" s="9" t="s">
        <v>772</v>
      </c>
      <c r="H357" s="1" t="s">
        <v>577</v>
      </c>
      <c r="I357" s="9" t="s">
        <v>578</v>
      </c>
      <c r="J357" s="57">
        <v>0.99614494696876499</v>
      </c>
    </row>
    <row r="358" spans="5:10" x14ac:dyDescent="0.25">
      <c r="E358" s="11">
        <v>4</v>
      </c>
      <c r="F358" s="1" t="s">
        <v>25</v>
      </c>
      <c r="G358" s="9" t="s">
        <v>26</v>
      </c>
      <c r="H358" s="1" t="s">
        <v>577</v>
      </c>
      <c r="I358" s="9" t="s">
        <v>578</v>
      </c>
      <c r="J358" s="57">
        <v>0.99400842454895</v>
      </c>
    </row>
    <row r="359" spans="5:10" x14ac:dyDescent="0.25">
      <c r="E359" s="11">
        <v>4</v>
      </c>
      <c r="F359" s="1" t="s">
        <v>577</v>
      </c>
      <c r="G359" s="9" t="s">
        <v>578</v>
      </c>
      <c r="H359" s="1" t="s">
        <v>630</v>
      </c>
      <c r="I359" s="9" t="s">
        <v>631</v>
      </c>
      <c r="J359" s="57">
        <v>0.99501051104952798</v>
      </c>
    </row>
    <row r="360" spans="5:10" x14ac:dyDescent="0.25">
      <c r="E360" s="52">
        <v>5</v>
      </c>
      <c r="F360" s="1" t="s">
        <v>234</v>
      </c>
      <c r="G360" s="9" t="s">
        <v>782</v>
      </c>
      <c r="H360" s="1" t="s">
        <v>315</v>
      </c>
      <c r="I360" s="9" t="s">
        <v>781</v>
      </c>
      <c r="J360" s="57">
        <v>0.99723513493071203</v>
      </c>
    </row>
    <row r="361" spans="5:10" x14ac:dyDescent="0.25">
      <c r="E361" s="52">
        <v>6</v>
      </c>
      <c r="F361" s="1" t="s">
        <v>236</v>
      </c>
      <c r="G361" s="9" t="s">
        <v>784</v>
      </c>
      <c r="H361" s="1" t="s">
        <v>258</v>
      </c>
      <c r="I361" s="9" t="s">
        <v>785</v>
      </c>
      <c r="J361" s="57">
        <v>0.99181288310785698</v>
      </c>
    </row>
    <row r="362" spans="5:10" x14ac:dyDescent="0.25">
      <c r="E362" s="52">
        <v>6</v>
      </c>
      <c r="F362" s="1" t="s">
        <v>236</v>
      </c>
      <c r="G362" s="9" t="s">
        <v>784</v>
      </c>
      <c r="H362" s="1" t="s">
        <v>272</v>
      </c>
      <c r="I362" s="9" t="s">
        <v>785</v>
      </c>
      <c r="J362" s="57">
        <v>0.991080217856668</v>
      </c>
    </row>
    <row r="363" spans="5:10" x14ac:dyDescent="0.25">
      <c r="E363" s="52">
        <v>6</v>
      </c>
      <c r="F363" s="1" t="s">
        <v>236</v>
      </c>
      <c r="G363" s="9" t="s">
        <v>784</v>
      </c>
      <c r="H363" s="1" t="s">
        <v>279</v>
      </c>
      <c r="I363" s="9" t="s">
        <v>784</v>
      </c>
      <c r="J363" s="57">
        <v>0.99996737402838298</v>
      </c>
    </row>
    <row r="364" spans="5:10" x14ac:dyDescent="0.25">
      <c r="E364" s="52">
        <v>6</v>
      </c>
      <c r="F364" s="1" t="s">
        <v>236</v>
      </c>
      <c r="G364" s="9" t="s">
        <v>784</v>
      </c>
      <c r="H364" s="1" t="s">
        <v>313</v>
      </c>
      <c r="I364" s="9" t="s">
        <v>783</v>
      </c>
      <c r="J364" s="57">
        <v>0.99046046777595098</v>
      </c>
    </row>
    <row r="365" spans="5:10" x14ac:dyDescent="0.25">
      <c r="E365" s="11">
        <v>6</v>
      </c>
      <c r="F365" s="1" t="s">
        <v>258</v>
      </c>
      <c r="G365" s="9" t="s">
        <v>785</v>
      </c>
      <c r="H365" s="1" t="s">
        <v>272</v>
      </c>
      <c r="I365" s="9" t="s">
        <v>785</v>
      </c>
      <c r="J365" s="57">
        <v>0.99869841472975796</v>
      </c>
    </row>
    <row r="366" spans="5:10" x14ac:dyDescent="0.25">
      <c r="E366" s="11">
        <v>6</v>
      </c>
      <c r="F366" s="1" t="s">
        <v>258</v>
      </c>
      <c r="G366" s="9" t="s">
        <v>785</v>
      </c>
      <c r="H366" s="1" t="s">
        <v>279</v>
      </c>
      <c r="I366" s="9" t="s">
        <v>784</v>
      </c>
      <c r="J366" s="57">
        <v>0.99142303137097698</v>
      </c>
    </row>
    <row r="367" spans="5:10" x14ac:dyDescent="0.25">
      <c r="E367" s="11">
        <v>6</v>
      </c>
      <c r="F367" s="1" t="s">
        <v>258</v>
      </c>
      <c r="G367" s="9" t="s">
        <v>785</v>
      </c>
      <c r="H367" s="1" t="s">
        <v>313</v>
      </c>
      <c r="I367" s="9" t="s">
        <v>783</v>
      </c>
      <c r="J367" s="57">
        <v>0.99982284338791005</v>
      </c>
    </row>
    <row r="368" spans="5:10" x14ac:dyDescent="0.25">
      <c r="E368" s="11">
        <v>6</v>
      </c>
      <c r="F368" s="1" t="s">
        <v>272</v>
      </c>
      <c r="G368" s="9" t="s">
        <v>785</v>
      </c>
      <c r="H368" s="1" t="s">
        <v>279</v>
      </c>
      <c r="I368" s="9" t="s">
        <v>784</v>
      </c>
      <c r="J368" s="57">
        <v>0.99031794384280103</v>
      </c>
    </row>
    <row r="369" spans="5:10" x14ac:dyDescent="0.25">
      <c r="E369" s="11">
        <v>6</v>
      </c>
      <c r="F369" s="1" t="s">
        <v>272</v>
      </c>
      <c r="G369" s="9" t="s">
        <v>785</v>
      </c>
      <c r="H369" s="1" t="s">
        <v>313</v>
      </c>
      <c r="I369" s="9" t="s">
        <v>783</v>
      </c>
      <c r="J369" s="57">
        <v>0.99764716882072402</v>
      </c>
    </row>
    <row r="370" spans="5:10" x14ac:dyDescent="0.25">
      <c r="E370" s="11">
        <v>6</v>
      </c>
      <c r="F370" s="1" t="s">
        <v>279</v>
      </c>
      <c r="G370" s="9" t="s">
        <v>784</v>
      </c>
      <c r="H370" s="1" t="s">
        <v>313</v>
      </c>
      <c r="I370" s="9" t="s">
        <v>783</v>
      </c>
      <c r="J370" s="57">
        <v>0.99016949941383403</v>
      </c>
    </row>
    <row r="371" spans="5:10" x14ac:dyDescent="0.25">
      <c r="E371" s="52">
        <v>7</v>
      </c>
      <c r="F371" s="1" t="s">
        <v>237</v>
      </c>
      <c r="G371" s="9" t="s">
        <v>790</v>
      </c>
      <c r="H371" s="1" t="s">
        <v>305</v>
      </c>
      <c r="I371" s="9" t="s">
        <v>789</v>
      </c>
      <c r="J371" s="57">
        <v>0.99068492423009602</v>
      </c>
    </row>
    <row r="372" spans="5:10" x14ac:dyDescent="0.25">
      <c r="E372" s="52">
        <v>7</v>
      </c>
      <c r="F372" s="1" t="s">
        <v>237</v>
      </c>
      <c r="G372" s="9" t="s">
        <v>790</v>
      </c>
      <c r="H372" s="1" t="s">
        <v>788</v>
      </c>
      <c r="I372" s="9" t="s">
        <v>787</v>
      </c>
      <c r="J372" s="57">
        <v>0.99176031723468205</v>
      </c>
    </row>
    <row r="373" spans="5:10" x14ac:dyDescent="0.25">
      <c r="E373" s="11">
        <v>7</v>
      </c>
      <c r="F373" s="1" t="s">
        <v>305</v>
      </c>
      <c r="G373" s="9" t="s">
        <v>789</v>
      </c>
      <c r="H373" s="1" t="s">
        <v>788</v>
      </c>
      <c r="I373" s="9" t="s">
        <v>787</v>
      </c>
      <c r="J373" s="57">
        <v>0.99883424422609701</v>
      </c>
    </row>
    <row r="374" spans="5:10" x14ac:dyDescent="0.25">
      <c r="E374" s="11">
        <v>7</v>
      </c>
      <c r="F374" s="1" t="s">
        <v>788</v>
      </c>
      <c r="G374" s="9" t="s">
        <v>787</v>
      </c>
      <c r="H374" s="1" t="s">
        <v>786</v>
      </c>
      <c r="I374" s="9" t="s">
        <v>787</v>
      </c>
      <c r="J374" s="57">
        <v>0.99281178494422395</v>
      </c>
    </row>
    <row r="375" spans="5:10" x14ac:dyDescent="0.25">
      <c r="E375" s="11">
        <v>7</v>
      </c>
      <c r="F375" s="1" t="s">
        <v>788</v>
      </c>
      <c r="G375" s="9" t="s">
        <v>787</v>
      </c>
      <c r="H375" s="1" t="s">
        <v>665</v>
      </c>
      <c r="I375" s="9" t="s">
        <v>666</v>
      </c>
      <c r="J375" s="57">
        <v>0.992685151045965</v>
      </c>
    </row>
    <row r="376" spans="5:10" x14ac:dyDescent="0.25">
      <c r="E376" s="52">
        <v>8</v>
      </c>
      <c r="F376" s="1" t="s">
        <v>238</v>
      </c>
      <c r="G376" s="9" t="s">
        <v>797</v>
      </c>
      <c r="H376" s="1" t="s">
        <v>227</v>
      </c>
      <c r="I376" s="1"/>
      <c r="J376" s="57">
        <v>0.99331706953542598</v>
      </c>
    </row>
    <row r="377" spans="5:10" x14ac:dyDescent="0.25">
      <c r="E377" s="52">
        <v>8</v>
      </c>
      <c r="F377" s="1" t="s">
        <v>238</v>
      </c>
      <c r="G377" s="9" t="s">
        <v>797</v>
      </c>
      <c r="H377" s="1" t="s">
        <v>308</v>
      </c>
      <c r="I377" s="9" t="s">
        <v>791</v>
      </c>
      <c r="J377" s="57">
        <v>0.99804947393809396</v>
      </c>
    </row>
    <row r="378" spans="5:10" x14ac:dyDescent="0.25">
      <c r="E378" s="11">
        <v>8</v>
      </c>
      <c r="F378" s="1" t="s">
        <v>251</v>
      </c>
      <c r="G378" s="9" t="s">
        <v>796</v>
      </c>
      <c r="H378" s="1" t="s">
        <v>255</v>
      </c>
      <c r="I378" s="9" t="s">
        <v>794</v>
      </c>
      <c r="J378" s="57">
        <v>0.99845673203031005</v>
      </c>
    </row>
    <row r="379" spans="5:10" x14ac:dyDescent="0.25">
      <c r="E379" s="11">
        <v>8</v>
      </c>
      <c r="F379" s="1" t="s">
        <v>251</v>
      </c>
      <c r="G379" s="9" t="s">
        <v>796</v>
      </c>
      <c r="H379" s="1" t="s">
        <v>303</v>
      </c>
      <c r="I379" s="9" t="s">
        <v>792</v>
      </c>
      <c r="J379" s="57">
        <v>0.992848901398099</v>
      </c>
    </row>
    <row r="380" spans="5:10" x14ac:dyDescent="0.25">
      <c r="E380" s="11">
        <v>8</v>
      </c>
      <c r="F380" s="1" t="s">
        <v>227</v>
      </c>
      <c r="G380" s="1"/>
      <c r="H380" s="1" t="s">
        <v>303</v>
      </c>
      <c r="I380" s="9" t="s">
        <v>792</v>
      </c>
      <c r="J380" s="57">
        <v>0.991796661932972</v>
      </c>
    </row>
    <row r="381" spans="5:10" x14ac:dyDescent="0.25">
      <c r="E381" s="11">
        <v>8</v>
      </c>
      <c r="F381" s="1" t="s">
        <v>255</v>
      </c>
      <c r="G381" s="9" t="s">
        <v>794</v>
      </c>
      <c r="H381" s="1" t="s">
        <v>311</v>
      </c>
      <c r="I381" s="9" t="s">
        <v>798</v>
      </c>
      <c r="J381" s="57">
        <v>0.99374044458998601</v>
      </c>
    </row>
    <row r="382" spans="5:10" x14ac:dyDescent="0.25">
      <c r="E382" s="11">
        <v>8</v>
      </c>
      <c r="F382" s="1" t="s">
        <v>263</v>
      </c>
      <c r="G382" s="9" t="s">
        <v>775</v>
      </c>
      <c r="H382" s="1" t="s">
        <v>303</v>
      </c>
      <c r="I382" s="9" t="s">
        <v>792</v>
      </c>
      <c r="J382" s="57">
        <v>0.99086622215864295</v>
      </c>
    </row>
    <row r="383" spans="5:10" x14ac:dyDescent="0.25">
      <c r="E383" s="11">
        <v>8</v>
      </c>
      <c r="F383" s="1" t="s">
        <v>263</v>
      </c>
      <c r="G383" s="9" t="s">
        <v>775</v>
      </c>
      <c r="H383" s="1" t="s">
        <v>561</v>
      </c>
      <c r="I383" s="9" t="s">
        <v>562</v>
      </c>
      <c r="J383" s="57">
        <v>0.99436555710768904</v>
      </c>
    </row>
    <row r="384" spans="5:10" x14ac:dyDescent="0.25">
      <c r="E384" s="11">
        <v>8</v>
      </c>
      <c r="F384" s="1" t="s">
        <v>263</v>
      </c>
      <c r="G384" s="9" t="s">
        <v>775</v>
      </c>
      <c r="H384" s="1" t="s">
        <v>589</v>
      </c>
      <c r="I384" s="9" t="s">
        <v>562</v>
      </c>
      <c r="J384" s="57">
        <v>0.99147333414134997</v>
      </c>
    </row>
    <row r="385" spans="5:10" x14ac:dyDescent="0.25">
      <c r="E385" s="11">
        <v>8</v>
      </c>
      <c r="F385" s="1" t="s">
        <v>300</v>
      </c>
      <c r="G385" s="9" t="s">
        <v>793</v>
      </c>
      <c r="H385" s="1" t="s">
        <v>561</v>
      </c>
      <c r="I385" s="9" t="s">
        <v>562</v>
      </c>
      <c r="J385" s="57">
        <v>0.99120504181531599</v>
      </c>
    </row>
    <row r="386" spans="5:10" x14ac:dyDescent="0.25">
      <c r="E386" s="11">
        <v>8</v>
      </c>
      <c r="F386" s="1" t="s">
        <v>300</v>
      </c>
      <c r="G386" s="9" t="s">
        <v>793</v>
      </c>
      <c r="H386" s="1" t="s">
        <v>589</v>
      </c>
      <c r="I386" s="9" t="s">
        <v>562</v>
      </c>
      <c r="J386" s="57">
        <v>0.99919707830627202</v>
      </c>
    </row>
    <row r="387" spans="5:10" x14ac:dyDescent="0.25">
      <c r="E387" s="11">
        <v>8</v>
      </c>
      <c r="F387" s="1" t="s">
        <v>561</v>
      </c>
      <c r="G387" s="9" t="s">
        <v>562</v>
      </c>
      <c r="H387" s="1" t="s">
        <v>589</v>
      </c>
      <c r="I387" s="9" t="s">
        <v>562</v>
      </c>
      <c r="J387" s="57">
        <v>0.99571000860369296</v>
      </c>
    </row>
    <row r="388" spans="5:10" x14ac:dyDescent="0.25">
      <c r="E388" s="52">
        <v>9</v>
      </c>
      <c r="F388" s="1" t="s">
        <v>239</v>
      </c>
      <c r="G388" s="9" t="s">
        <v>804</v>
      </c>
      <c r="H388" s="1" t="s">
        <v>244</v>
      </c>
      <c r="I388" s="9" t="s">
        <v>803</v>
      </c>
      <c r="J388" s="57">
        <v>0.99532485557668704</v>
      </c>
    </row>
    <row r="389" spans="5:10" x14ac:dyDescent="0.25">
      <c r="E389" s="52">
        <v>9</v>
      </c>
      <c r="F389" s="1" t="s">
        <v>239</v>
      </c>
      <c r="G389" s="9" t="s">
        <v>804</v>
      </c>
      <c r="H389" s="1" t="s">
        <v>248</v>
      </c>
      <c r="I389" s="9" t="s">
        <v>802</v>
      </c>
      <c r="J389" s="57">
        <v>0.99049125108708502</v>
      </c>
    </row>
    <row r="390" spans="5:10" x14ac:dyDescent="0.25">
      <c r="E390" s="52">
        <v>9</v>
      </c>
      <c r="F390" s="1" t="s">
        <v>239</v>
      </c>
      <c r="G390" s="9" t="s">
        <v>804</v>
      </c>
      <c r="H390" s="1" t="s">
        <v>280</v>
      </c>
      <c r="I390" s="9" t="s">
        <v>801</v>
      </c>
      <c r="J390" s="57">
        <v>0.99032802603803105</v>
      </c>
    </row>
    <row r="391" spans="5:10" x14ac:dyDescent="0.25">
      <c r="E391" s="52">
        <v>9</v>
      </c>
      <c r="F391" s="1" t="s">
        <v>239</v>
      </c>
      <c r="G391" s="9" t="s">
        <v>804</v>
      </c>
      <c r="H391" s="1" t="s">
        <v>309</v>
      </c>
      <c r="I391" s="9" t="s">
        <v>799</v>
      </c>
      <c r="J391" s="57">
        <v>0.99565158763198802</v>
      </c>
    </row>
    <row r="392" spans="5:10" x14ac:dyDescent="0.25">
      <c r="E392" s="11">
        <v>9</v>
      </c>
      <c r="F392" s="1" t="s">
        <v>244</v>
      </c>
      <c r="G392" s="9" t="s">
        <v>803</v>
      </c>
      <c r="H392" s="1" t="s">
        <v>248</v>
      </c>
      <c r="I392" s="9" t="s">
        <v>802</v>
      </c>
      <c r="J392" s="57">
        <v>0.99752732088287099</v>
      </c>
    </row>
    <row r="393" spans="5:10" x14ac:dyDescent="0.25">
      <c r="E393" s="11">
        <v>9</v>
      </c>
      <c r="F393" s="1" t="s">
        <v>244</v>
      </c>
      <c r="G393" s="9" t="s">
        <v>803</v>
      </c>
      <c r="H393" s="1" t="s">
        <v>302</v>
      </c>
      <c r="I393" s="9" t="s">
        <v>800</v>
      </c>
      <c r="J393" s="57">
        <v>0.996153753469187</v>
      </c>
    </row>
    <row r="394" spans="5:10" x14ac:dyDescent="0.25">
      <c r="E394" s="11">
        <v>9</v>
      </c>
      <c r="F394" s="1" t="s">
        <v>248</v>
      </c>
      <c r="G394" s="9" t="s">
        <v>802</v>
      </c>
      <c r="H394" s="1" t="s">
        <v>302</v>
      </c>
      <c r="I394" s="9" t="s">
        <v>800</v>
      </c>
      <c r="J394" s="57">
        <v>0.99621038198360201</v>
      </c>
    </row>
    <row r="395" spans="5:10" x14ac:dyDescent="0.25">
      <c r="E395" s="11">
        <v>9</v>
      </c>
      <c r="F395" s="1" t="s">
        <v>48</v>
      </c>
      <c r="G395" s="9" t="s">
        <v>47</v>
      </c>
      <c r="H395" s="1" t="s">
        <v>280</v>
      </c>
      <c r="I395" s="9" t="s">
        <v>801</v>
      </c>
      <c r="J395" s="57">
        <v>0.99398275901711897</v>
      </c>
    </row>
    <row r="396" spans="5:10" x14ac:dyDescent="0.25">
      <c r="E396" s="11">
        <v>9</v>
      </c>
      <c r="F396" s="1" t="s">
        <v>48</v>
      </c>
      <c r="G396" s="9" t="s">
        <v>47</v>
      </c>
      <c r="H396" s="1" t="s">
        <v>309</v>
      </c>
      <c r="I396" s="9" t="s">
        <v>799</v>
      </c>
      <c r="J396" s="57">
        <v>0.99854849567690696</v>
      </c>
    </row>
    <row r="397" spans="5:10" x14ac:dyDescent="0.25">
      <c r="E397" s="11">
        <v>9</v>
      </c>
      <c r="F397" s="1" t="s">
        <v>48</v>
      </c>
      <c r="G397" s="9" t="s">
        <v>47</v>
      </c>
      <c r="H397" s="1" t="s">
        <v>684</v>
      </c>
      <c r="I397" s="9" t="s">
        <v>672</v>
      </c>
      <c r="J397" s="57">
        <v>0.99194833798944404</v>
      </c>
    </row>
    <row r="398" spans="5:10" x14ac:dyDescent="0.25">
      <c r="E398" s="11">
        <v>9</v>
      </c>
      <c r="F398" s="1" t="s">
        <v>48</v>
      </c>
      <c r="G398" s="9" t="s">
        <v>47</v>
      </c>
      <c r="H398" s="1" t="s">
        <v>685</v>
      </c>
      <c r="I398" s="9" t="s">
        <v>672</v>
      </c>
      <c r="J398" s="57">
        <v>0.99638402419988803</v>
      </c>
    </row>
    <row r="399" spans="5:10" x14ac:dyDescent="0.25">
      <c r="E399" s="11">
        <v>9</v>
      </c>
      <c r="F399" s="1" t="s">
        <v>280</v>
      </c>
      <c r="G399" s="9" t="s">
        <v>801</v>
      </c>
      <c r="H399" s="1" t="s">
        <v>309</v>
      </c>
      <c r="I399" s="9" t="s">
        <v>799</v>
      </c>
      <c r="J399" s="57">
        <v>0.99501347650514704</v>
      </c>
    </row>
    <row r="400" spans="5:10" x14ac:dyDescent="0.25">
      <c r="E400" s="11">
        <v>9</v>
      </c>
      <c r="F400" s="1" t="s">
        <v>280</v>
      </c>
      <c r="G400" s="9" t="s">
        <v>801</v>
      </c>
      <c r="H400" s="1" t="s">
        <v>685</v>
      </c>
      <c r="I400" s="9" t="s">
        <v>672</v>
      </c>
      <c r="J400" s="57">
        <v>0.99913417968062901</v>
      </c>
    </row>
    <row r="401" spans="5:10" x14ac:dyDescent="0.25">
      <c r="E401" s="11">
        <v>9</v>
      </c>
      <c r="F401" s="1" t="s">
        <v>309</v>
      </c>
      <c r="G401" s="9" t="s">
        <v>799</v>
      </c>
      <c r="H401" s="1" t="s">
        <v>685</v>
      </c>
      <c r="I401" s="9" t="s">
        <v>672</v>
      </c>
      <c r="J401" s="57">
        <v>0.99532006051242905</v>
      </c>
    </row>
    <row r="402" spans="5:10" x14ac:dyDescent="0.25">
      <c r="E402" s="11">
        <v>9</v>
      </c>
      <c r="F402" s="1" t="s">
        <v>671</v>
      </c>
      <c r="G402" s="9" t="s">
        <v>672</v>
      </c>
      <c r="H402" s="1" t="s">
        <v>684</v>
      </c>
      <c r="I402" s="9" t="s">
        <v>672</v>
      </c>
      <c r="J402" s="57">
        <v>0.99659037060127598</v>
      </c>
    </row>
    <row r="403" spans="5:10" x14ac:dyDescent="0.25">
      <c r="E403" s="52">
        <v>10</v>
      </c>
      <c r="F403" s="1" t="s">
        <v>240</v>
      </c>
      <c r="G403" s="9" t="s">
        <v>807</v>
      </c>
      <c r="H403" s="1" t="s">
        <v>242</v>
      </c>
      <c r="I403" s="9" t="s">
        <v>806</v>
      </c>
      <c r="J403" s="57">
        <v>0.99315248688924596</v>
      </c>
    </row>
    <row r="404" spans="5:10" x14ac:dyDescent="0.25">
      <c r="E404" s="52">
        <v>10</v>
      </c>
      <c r="F404" s="1" t="s">
        <v>240</v>
      </c>
      <c r="G404" s="9" t="s">
        <v>807</v>
      </c>
      <c r="H404" s="1" t="s">
        <v>261</v>
      </c>
      <c r="I404" s="9" t="s">
        <v>805</v>
      </c>
      <c r="J404" s="57">
        <v>0.99645472657166401</v>
      </c>
    </row>
    <row r="405" spans="5:10" x14ac:dyDescent="0.25">
      <c r="E405" s="52">
        <v>10</v>
      </c>
      <c r="F405" s="1" t="s">
        <v>240</v>
      </c>
      <c r="G405" s="9" t="s">
        <v>807</v>
      </c>
      <c r="H405" s="1" t="s">
        <v>34</v>
      </c>
      <c r="I405" s="9" t="s">
        <v>35</v>
      </c>
      <c r="J405" s="57">
        <v>0.99598967669732197</v>
      </c>
    </row>
    <row r="406" spans="5:10" x14ac:dyDescent="0.25">
      <c r="E406" s="52">
        <v>10</v>
      </c>
      <c r="F406" s="1" t="s">
        <v>240</v>
      </c>
      <c r="G406" s="9" t="s">
        <v>807</v>
      </c>
      <c r="H406" s="1" t="s">
        <v>38</v>
      </c>
      <c r="I406" s="9" t="s">
        <v>39</v>
      </c>
      <c r="J406" s="57">
        <v>0.99859511703442705</v>
      </c>
    </row>
    <row r="407" spans="5:10" x14ac:dyDescent="0.25">
      <c r="E407" s="52">
        <v>10</v>
      </c>
      <c r="F407" s="1" t="s">
        <v>240</v>
      </c>
      <c r="G407" s="9" t="s">
        <v>807</v>
      </c>
      <c r="H407" s="1" t="s">
        <v>56</v>
      </c>
      <c r="I407" s="9" t="s">
        <v>57</v>
      </c>
      <c r="J407" s="57">
        <v>0.99544792196927101</v>
      </c>
    </row>
    <row r="408" spans="5:10" x14ac:dyDescent="0.25">
      <c r="E408" s="52">
        <v>10</v>
      </c>
      <c r="F408" s="1" t="s">
        <v>242</v>
      </c>
      <c r="G408" s="9" t="s">
        <v>806</v>
      </c>
      <c r="H408" s="1" t="s">
        <v>34</v>
      </c>
      <c r="I408" s="9" t="s">
        <v>35</v>
      </c>
      <c r="J408" s="57">
        <v>0.99016413124376201</v>
      </c>
    </row>
    <row r="409" spans="5:10" x14ac:dyDescent="0.25">
      <c r="E409" s="52">
        <v>10</v>
      </c>
      <c r="F409" s="1" t="s">
        <v>242</v>
      </c>
      <c r="G409" s="9" t="s">
        <v>806</v>
      </c>
      <c r="H409" s="1" t="s">
        <v>38</v>
      </c>
      <c r="I409" s="9" t="s">
        <v>39</v>
      </c>
      <c r="J409" s="57">
        <v>0.99768516335235602</v>
      </c>
    </row>
    <row r="410" spans="5:10" x14ac:dyDescent="0.25">
      <c r="E410" s="52">
        <v>10</v>
      </c>
      <c r="F410" s="1" t="s">
        <v>242</v>
      </c>
      <c r="G410" s="9" t="s">
        <v>806</v>
      </c>
      <c r="H410" s="1" t="s">
        <v>56</v>
      </c>
      <c r="I410" s="9" t="s">
        <v>57</v>
      </c>
      <c r="J410" s="57">
        <v>0.99974102101933904</v>
      </c>
    </row>
    <row r="411" spans="5:10" x14ac:dyDescent="0.25">
      <c r="E411" s="52">
        <v>10</v>
      </c>
      <c r="F411" s="1" t="s">
        <v>242</v>
      </c>
      <c r="G411" s="9" t="s">
        <v>806</v>
      </c>
      <c r="H411" s="1" t="s">
        <v>651</v>
      </c>
      <c r="I411" s="9" t="s">
        <v>652</v>
      </c>
      <c r="J411" s="57">
        <v>0.99223808477430697</v>
      </c>
    </row>
    <row r="412" spans="5:10" x14ac:dyDescent="0.25">
      <c r="E412" s="52">
        <v>10</v>
      </c>
      <c r="F412" s="1" t="s">
        <v>261</v>
      </c>
      <c r="G412" s="9" t="s">
        <v>805</v>
      </c>
      <c r="H412" s="1" t="s">
        <v>38</v>
      </c>
      <c r="I412" s="9" t="s">
        <v>39</v>
      </c>
      <c r="J412" s="57">
        <v>0.99111786013985104</v>
      </c>
    </row>
    <row r="413" spans="5:10" x14ac:dyDescent="0.25">
      <c r="E413" s="52">
        <v>10</v>
      </c>
      <c r="F413" s="1" t="s">
        <v>34</v>
      </c>
      <c r="G413" s="9" t="s">
        <v>35</v>
      </c>
      <c r="H413" s="1" t="s">
        <v>38</v>
      </c>
      <c r="I413" s="9" t="s">
        <v>39</v>
      </c>
      <c r="J413" s="57">
        <v>0.99638199925164495</v>
      </c>
    </row>
    <row r="414" spans="5:10" x14ac:dyDescent="0.25">
      <c r="E414" s="52">
        <v>10</v>
      </c>
      <c r="F414" s="1" t="s">
        <v>34</v>
      </c>
      <c r="G414" s="9" t="s">
        <v>35</v>
      </c>
      <c r="H414" s="1" t="s">
        <v>56</v>
      </c>
      <c r="I414" s="9" t="s">
        <v>57</v>
      </c>
      <c r="J414" s="57">
        <v>0.99283191628840395</v>
      </c>
    </row>
    <row r="415" spans="5:10" x14ac:dyDescent="0.25">
      <c r="E415" s="52">
        <v>10</v>
      </c>
      <c r="F415" s="1" t="s">
        <v>34</v>
      </c>
      <c r="G415" s="9" t="s">
        <v>35</v>
      </c>
      <c r="H415" s="1" t="s">
        <v>291</v>
      </c>
      <c r="I415" s="9" t="s">
        <v>753</v>
      </c>
      <c r="J415" s="57">
        <v>0.99458874755133198</v>
      </c>
    </row>
    <row r="416" spans="5:10" x14ac:dyDescent="0.25">
      <c r="E416" s="52">
        <v>10</v>
      </c>
      <c r="F416" s="1" t="s">
        <v>34</v>
      </c>
      <c r="G416" s="9" t="s">
        <v>35</v>
      </c>
      <c r="H416" s="1" t="s">
        <v>577</v>
      </c>
      <c r="I416" s="9" t="s">
        <v>578</v>
      </c>
      <c r="J416" s="57">
        <v>0.99416293343515505</v>
      </c>
    </row>
    <row r="417" spans="5:10" x14ac:dyDescent="0.25">
      <c r="E417" s="52">
        <v>10</v>
      </c>
      <c r="F417" s="1" t="s">
        <v>34</v>
      </c>
      <c r="G417" s="9" t="s">
        <v>35</v>
      </c>
      <c r="H417" s="1" t="s">
        <v>595</v>
      </c>
      <c r="I417" s="9" t="s">
        <v>596</v>
      </c>
      <c r="J417" s="57">
        <v>0.99133016900601101</v>
      </c>
    </row>
    <row r="418" spans="5:10" x14ac:dyDescent="0.25">
      <c r="E418" s="52">
        <v>10</v>
      </c>
      <c r="F418" s="1" t="s">
        <v>34</v>
      </c>
      <c r="G418" s="9" t="s">
        <v>35</v>
      </c>
      <c r="H418" s="1" t="s">
        <v>630</v>
      </c>
      <c r="I418" s="9" t="s">
        <v>631</v>
      </c>
      <c r="J418" s="57">
        <v>0.99719326303218903</v>
      </c>
    </row>
    <row r="419" spans="5:10" x14ac:dyDescent="0.25">
      <c r="E419" s="52">
        <v>10</v>
      </c>
      <c r="F419" s="1" t="s">
        <v>38</v>
      </c>
      <c r="G419" s="9" t="s">
        <v>39</v>
      </c>
      <c r="H419" s="1" t="s">
        <v>56</v>
      </c>
      <c r="I419" s="9" t="s">
        <v>57</v>
      </c>
      <c r="J419" s="57">
        <v>0.99897182463192602</v>
      </c>
    </row>
    <row r="420" spans="5:10" x14ac:dyDescent="0.25">
      <c r="E420" s="52">
        <v>11</v>
      </c>
      <c r="F420" s="1" t="s">
        <v>808</v>
      </c>
      <c r="G420" s="9" t="s">
        <v>747</v>
      </c>
      <c r="H420" s="1" t="s">
        <v>583</v>
      </c>
      <c r="I420" s="9" t="s">
        <v>584</v>
      </c>
      <c r="J420" s="57">
        <v>0.99386782947859897</v>
      </c>
    </row>
    <row r="421" spans="5:10" x14ac:dyDescent="0.25">
      <c r="E421" s="52">
        <v>12</v>
      </c>
      <c r="F421" s="1" t="s">
        <v>243</v>
      </c>
      <c r="G421" s="9" t="s">
        <v>815</v>
      </c>
      <c r="H421" s="1" t="s">
        <v>257</v>
      </c>
      <c r="I421" s="9" t="s">
        <v>814</v>
      </c>
      <c r="J421" s="57">
        <v>0.99330102257772601</v>
      </c>
    </row>
    <row r="422" spans="5:10" x14ac:dyDescent="0.25">
      <c r="E422" s="52">
        <v>12</v>
      </c>
      <c r="F422" s="1" t="s">
        <v>243</v>
      </c>
      <c r="G422" s="9" t="s">
        <v>815</v>
      </c>
      <c r="H422" s="1" t="s">
        <v>297</v>
      </c>
      <c r="I422" s="9" t="s">
        <v>753</v>
      </c>
      <c r="J422" s="57">
        <v>0.999538956046785</v>
      </c>
    </row>
    <row r="423" spans="5:10" x14ac:dyDescent="0.25">
      <c r="E423" s="52">
        <v>12</v>
      </c>
      <c r="F423" s="1" t="s">
        <v>243</v>
      </c>
      <c r="G423" s="9" t="s">
        <v>815</v>
      </c>
      <c r="H423" s="1" t="s">
        <v>573</v>
      </c>
      <c r="I423" s="9" t="s">
        <v>574</v>
      </c>
      <c r="J423" s="57">
        <v>0.99719908493451204</v>
      </c>
    </row>
    <row r="424" spans="5:10" x14ac:dyDescent="0.25">
      <c r="E424" s="52">
        <v>12</v>
      </c>
      <c r="F424" s="1" t="s">
        <v>243</v>
      </c>
      <c r="G424" s="9" t="s">
        <v>815</v>
      </c>
      <c r="H424" s="1" t="s">
        <v>659</v>
      </c>
      <c r="I424" s="9" t="s">
        <v>660</v>
      </c>
      <c r="J424" s="57">
        <v>0.99872575137069497</v>
      </c>
    </row>
    <row r="425" spans="5:10" x14ac:dyDescent="0.25">
      <c r="E425" s="11">
        <v>12</v>
      </c>
      <c r="F425" s="1" t="s">
        <v>257</v>
      </c>
      <c r="G425" s="9" t="s">
        <v>814</v>
      </c>
      <c r="H425" s="1" t="s">
        <v>265</v>
      </c>
      <c r="I425" s="9" t="s">
        <v>813</v>
      </c>
      <c r="J425" s="57">
        <v>0.99194250697059105</v>
      </c>
    </row>
    <row r="426" spans="5:10" x14ac:dyDescent="0.25">
      <c r="E426" s="11">
        <v>12</v>
      </c>
      <c r="F426" s="1" t="s">
        <v>257</v>
      </c>
      <c r="G426" s="9" t="s">
        <v>814</v>
      </c>
      <c r="H426" s="1" t="s">
        <v>299</v>
      </c>
      <c r="I426" s="9" t="s">
        <v>812</v>
      </c>
      <c r="J426" s="57">
        <v>0.99206758871332401</v>
      </c>
    </row>
    <row r="427" spans="5:10" x14ac:dyDescent="0.25">
      <c r="E427" s="11">
        <v>12</v>
      </c>
      <c r="F427" s="1" t="s">
        <v>257</v>
      </c>
      <c r="G427" s="9" t="s">
        <v>814</v>
      </c>
      <c r="H427" s="1" t="s">
        <v>573</v>
      </c>
      <c r="I427" s="9" t="s">
        <v>574</v>
      </c>
      <c r="J427" s="57">
        <v>0.99257257657841202</v>
      </c>
    </row>
    <row r="428" spans="5:10" x14ac:dyDescent="0.25">
      <c r="E428" s="11">
        <v>12</v>
      </c>
      <c r="F428" s="1" t="s">
        <v>257</v>
      </c>
      <c r="G428" s="9" t="s">
        <v>814</v>
      </c>
      <c r="H428" s="1" t="s">
        <v>809</v>
      </c>
      <c r="I428" s="9" t="s">
        <v>810</v>
      </c>
      <c r="J428" s="57">
        <v>0.99550820455767397</v>
      </c>
    </row>
    <row r="429" spans="5:10" x14ac:dyDescent="0.25">
      <c r="E429" s="11">
        <v>12</v>
      </c>
      <c r="F429" s="1" t="s">
        <v>257</v>
      </c>
      <c r="G429" s="9" t="s">
        <v>814</v>
      </c>
      <c r="H429" s="1" t="s">
        <v>659</v>
      </c>
      <c r="I429" s="9" t="s">
        <v>660</v>
      </c>
      <c r="J429" s="57">
        <v>0.99011208691229802</v>
      </c>
    </row>
    <row r="430" spans="5:10" x14ac:dyDescent="0.25">
      <c r="E430" s="11">
        <v>12</v>
      </c>
      <c r="F430" s="1" t="s">
        <v>257</v>
      </c>
      <c r="G430" s="9" t="s">
        <v>814</v>
      </c>
      <c r="H430" s="1" t="s">
        <v>692</v>
      </c>
      <c r="I430" s="9" t="s">
        <v>693</v>
      </c>
      <c r="J430" s="57">
        <v>0.99159807860140303</v>
      </c>
    </row>
    <row r="431" spans="5:10" x14ac:dyDescent="0.25">
      <c r="E431" s="11">
        <v>12</v>
      </c>
      <c r="F431" s="1" t="s">
        <v>297</v>
      </c>
      <c r="G431" s="9" t="s">
        <v>753</v>
      </c>
      <c r="H431" s="1" t="s">
        <v>573</v>
      </c>
      <c r="I431" s="9" t="s">
        <v>574</v>
      </c>
      <c r="J431" s="57">
        <v>0.99515705555343104</v>
      </c>
    </row>
    <row r="432" spans="5:10" x14ac:dyDescent="0.25">
      <c r="E432" s="11">
        <v>12</v>
      </c>
      <c r="F432" s="1" t="s">
        <v>297</v>
      </c>
      <c r="G432" s="9" t="s">
        <v>753</v>
      </c>
      <c r="H432" s="1" t="s">
        <v>659</v>
      </c>
      <c r="I432" s="9" t="s">
        <v>660</v>
      </c>
      <c r="J432" s="57">
        <v>0.997968570016599</v>
      </c>
    </row>
    <row r="433" spans="5:10" x14ac:dyDescent="0.25">
      <c r="E433" s="11">
        <v>12</v>
      </c>
      <c r="F433" s="1" t="s">
        <v>265</v>
      </c>
      <c r="G433" s="9" t="s">
        <v>813</v>
      </c>
      <c r="H433" s="1" t="s">
        <v>299</v>
      </c>
      <c r="I433" s="9" t="s">
        <v>812</v>
      </c>
      <c r="J433" s="57">
        <v>0.99999327113518</v>
      </c>
    </row>
    <row r="434" spans="5:10" x14ac:dyDescent="0.25">
      <c r="E434" s="11">
        <v>12</v>
      </c>
      <c r="F434" s="1" t="s">
        <v>265</v>
      </c>
      <c r="G434" s="9" t="s">
        <v>813</v>
      </c>
      <c r="H434" s="1" t="s">
        <v>573</v>
      </c>
      <c r="I434" s="9" t="s">
        <v>574</v>
      </c>
      <c r="J434" s="57">
        <v>0.99594671307238003</v>
      </c>
    </row>
    <row r="435" spans="5:10" x14ac:dyDescent="0.25">
      <c r="E435" s="11">
        <v>12</v>
      </c>
      <c r="F435" s="1" t="s">
        <v>265</v>
      </c>
      <c r="G435" s="9" t="s">
        <v>813</v>
      </c>
      <c r="H435" s="1" t="s">
        <v>659</v>
      </c>
      <c r="I435" s="9" t="s">
        <v>660</v>
      </c>
      <c r="J435" s="57">
        <v>0.99121642409256705</v>
      </c>
    </row>
    <row r="436" spans="5:10" x14ac:dyDescent="0.25">
      <c r="E436" s="11">
        <v>12</v>
      </c>
      <c r="F436" s="1" t="s">
        <v>265</v>
      </c>
      <c r="G436" s="9" t="s">
        <v>813</v>
      </c>
      <c r="H436" s="1" t="s">
        <v>692</v>
      </c>
      <c r="I436" s="9" t="s">
        <v>693</v>
      </c>
      <c r="J436" s="57">
        <v>0.99470004840814596</v>
      </c>
    </row>
    <row r="437" spans="5:10" x14ac:dyDescent="0.25">
      <c r="E437" s="11">
        <v>12</v>
      </c>
      <c r="F437" s="1" t="s">
        <v>299</v>
      </c>
      <c r="G437" s="9" t="s">
        <v>812</v>
      </c>
      <c r="H437" s="1" t="s">
        <v>573</v>
      </c>
      <c r="I437" s="9" t="s">
        <v>574</v>
      </c>
      <c r="J437" s="57">
        <v>0.99568931862283505</v>
      </c>
    </row>
    <row r="438" spans="5:10" x14ac:dyDescent="0.25">
      <c r="E438" s="11">
        <v>12</v>
      </c>
      <c r="F438" s="1" t="s">
        <v>299</v>
      </c>
      <c r="G438" s="9" t="s">
        <v>812</v>
      </c>
      <c r="H438" s="1" t="s">
        <v>659</v>
      </c>
      <c r="I438" s="9" t="s">
        <v>660</v>
      </c>
      <c r="J438" s="57">
        <v>0.99084206703420896</v>
      </c>
    </row>
    <row r="439" spans="5:10" x14ac:dyDescent="0.25">
      <c r="E439" s="11">
        <v>12</v>
      </c>
      <c r="F439" s="1" t="s">
        <v>299</v>
      </c>
      <c r="G439" s="9" t="s">
        <v>812</v>
      </c>
      <c r="H439" s="1" t="s">
        <v>692</v>
      </c>
      <c r="I439" s="9" t="s">
        <v>693</v>
      </c>
      <c r="J439" s="57">
        <v>0.99506868755565003</v>
      </c>
    </row>
    <row r="440" spans="5:10" x14ac:dyDescent="0.25">
      <c r="E440" s="11">
        <v>12</v>
      </c>
      <c r="F440" s="1" t="s">
        <v>811</v>
      </c>
      <c r="G440" s="1"/>
      <c r="H440" s="1" t="s">
        <v>816</v>
      </c>
      <c r="I440" s="9" t="s">
        <v>810</v>
      </c>
      <c r="J440" s="57">
        <v>0.99147627402234495</v>
      </c>
    </row>
    <row r="441" spans="5:10" x14ac:dyDescent="0.25">
      <c r="E441" s="11">
        <v>12</v>
      </c>
      <c r="F441" s="1" t="s">
        <v>573</v>
      </c>
      <c r="G441" s="9" t="s">
        <v>574</v>
      </c>
      <c r="H441" s="1" t="s">
        <v>659</v>
      </c>
      <c r="I441" s="9" t="s">
        <v>660</v>
      </c>
      <c r="J441" s="57">
        <v>0.99909392543811804</v>
      </c>
    </row>
    <row r="442" spans="5:10" x14ac:dyDescent="0.25">
      <c r="E442" s="11">
        <v>12</v>
      </c>
      <c r="F442" s="1" t="s">
        <v>809</v>
      </c>
      <c r="G442" s="9" t="s">
        <v>810</v>
      </c>
      <c r="H442" s="1" t="s">
        <v>816</v>
      </c>
      <c r="I442" s="9" t="s">
        <v>810</v>
      </c>
      <c r="J442" s="57">
        <v>0.99648724082782203</v>
      </c>
    </row>
    <row r="443" spans="5:10" x14ac:dyDescent="0.25">
      <c r="E443" s="11">
        <v>12</v>
      </c>
      <c r="F443" s="1" t="s">
        <v>809</v>
      </c>
      <c r="G443" s="9" t="s">
        <v>810</v>
      </c>
      <c r="H443" s="1" t="s">
        <v>692</v>
      </c>
      <c r="I443" s="9" t="s">
        <v>693</v>
      </c>
      <c r="J443" s="57">
        <v>0.99510587960574104</v>
      </c>
    </row>
    <row r="444" spans="5:10" x14ac:dyDescent="0.25">
      <c r="E444" s="52">
        <v>13</v>
      </c>
      <c r="F444" s="1" t="s">
        <v>329</v>
      </c>
      <c r="G444" s="9" t="s">
        <v>819</v>
      </c>
      <c r="H444" s="1" t="s">
        <v>538</v>
      </c>
      <c r="I444" s="9" t="s">
        <v>539</v>
      </c>
      <c r="J444" s="57">
        <v>0.99012432816042095</v>
      </c>
    </row>
    <row r="445" spans="5:10" x14ac:dyDescent="0.25">
      <c r="E445" s="11">
        <v>13</v>
      </c>
      <c r="F445" s="1" t="s">
        <v>247</v>
      </c>
      <c r="G445" s="9" t="s">
        <v>817</v>
      </c>
      <c r="H445" s="1" t="s">
        <v>306</v>
      </c>
      <c r="I445" s="9" t="s">
        <v>818</v>
      </c>
      <c r="J445" s="57">
        <v>0.99797079295985203</v>
      </c>
    </row>
    <row r="446" spans="5:10" x14ac:dyDescent="0.25">
      <c r="E446" s="11">
        <v>13</v>
      </c>
      <c r="F446" s="1" t="s">
        <v>247</v>
      </c>
      <c r="G446" s="9" t="s">
        <v>817</v>
      </c>
      <c r="H446" s="1" t="s">
        <v>538</v>
      </c>
      <c r="I446" s="9" t="s">
        <v>539</v>
      </c>
      <c r="J446" s="57">
        <v>0.99132512703228604</v>
      </c>
    </row>
    <row r="447" spans="5:10" x14ac:dyDescent="0.25">
      <c r="E447" s="11">
        <v>13</v>
      </c>
      <c r="F447" s="1" t="s">
        <v>306</v>
      </c>
      <c r="G447" s="9" t="s">
        <v>818</v>
      </c>
      <c r="H447" s="1" t="s">
        <v>538</v>
      </c>
      <c r="I447" s="9" t="s">
        <v>539</v>
      </c>
      <c r="J447" s="57">
        <v>0.99550398129194595</v>
      </c>
    </row>
    <row r="448" spans="5:10" x14ac:dyDescent="0.25">
      <c r="E448" s="52">
        <v>16</v>
      </c>
      <c r="F448" s="1" t="s">
        <v>249</v>
      </c>
      <c r="G448" s="9" t="s">
        <v>827</v>
      </c>
      <c r="H448" s="1" t="s">
        <v>256</v>
      </c>
      <c r="I448" s="9" t="s">
        <v>755</v>
      </c>
      <c r="J448" s="57">
        <v>0.99641442282998505</v>
      </c>
    </row>
    <row r="449" spans="5:10" x14ac:dyDescent="0.25">
      <c r="E449" s="52">
        <v>16</v>
      </c>
      <c r="F449" s="1" t="s">
        <v>249</v>
      </c>
      <c r="G449" s="9" t="s">
        <v>827</v>
      </c>
      <c r="H449" s="1" t="s">
        <v>31</v>
      </c>
      <c r="I449" s="9" t="s">
        <v>32</v>
      </c>
      <c r="J449" s="57">
        <v>0.99093155328955795</v>
      </c>
    </row>
    <row r="450" spans="5:10" x14ac:dyDescent="0.25">
      <c r="E450" s="52">
        <v>16</v>
      </c>
      <c r="F450" s="1" t="s">
        <v>249</v>
      </c>
      <c r="G450" s="9" t="s">
        <v>827</v>
      </c>
      <c r="H450" s="1" t="s">
        <v>273</v>
      </c>
      <c r="I450" s="9" t="s">
        <v>824</v>
      </c>
      <c r="J450" s="57">
        <v>0.99943744287365299</v>
      </c>
    </row>
    <row r="451" spans="5:10" x14ac:dyDescent="0.25">
      <c r="E451" s="52">
        <v>16</v>
      </c>
      <c r="F451" s="1" t="s">
        <v>249</v>
      </c>
      <c r="G451" s="9" t="s">
        <v>827</v>
      </c>
      <c r="H451" s="1" t="s">
        <v>274</v>
      </c>
      <c r="I451" s="9" t="s">
        <v>823</v>
      </c>
      <c r="J451" s="57">
        <v>0.99660601568496798</v>
      </c>
    </row>
    <row r="452" spans="5:10" x14ac:dyDescent="0.25">
      <c r="E452" s="52">
        <v>16</v>
      </c>
      <c r="F452" s="1" t="s">
        <v>249</v>
      </c>
      <c r="G452" s="9" t="s">
        <v>827</v>
      </c>
      <c r="H452" s="1" t="s">
        <v>301</v>
      </c>
      <c r="I452" s="9" t="s">
        <v>822</v>
      </c>
      <c r="J452" s="57">
        <v>0.99757265034038101</v>
      </c>
    </row>
    <row r="453" spans="5:10" x14ac:dyDescent="0.25">
      <c r="E453" s="52">
        <v>16</v>
      </c>
      <c r="F453" s="1" t="s">
        <v>249</v>
      </c>
      <c r="G453" s="9" t="s">
        <v>827</v>
      </c>
      <c r="H453" s="1" t="s">
        <v>295</v>
      </c>
      <c r="I453" s="9" t="s">
        <v>756</v>
      </c>
      <c r="J453" s="57">
        <v>0.99358894787979501</v>
      </c>
    </row>
    <row r="454" spans="5:10" x14ac:dyDescent="0.25">
      <c r="E454" s="52">
        <v>16</v>
      </c>
      <c r="F454" s="1" t="s">
        <v>249</v>
      </c>
      <c r="G454" s="9" t="s">
        <v>827</v>
      </c>
      <c r="H454" s="1" t="s">
        <v>316</v>
      </c>
      <c r="I454" s="9" t="s">
        <v>751</v>
      </c>
      <c r="J454" s="57">
        <v>0.99528065212307804</v>
      </c>
    </row>
    <row r="455" spans="5:10" x14ac:dyDescent="0.25">
      <c r="E455" s="52">
        <v>16</v>
      </c>
      <c r="F455" s="1" t="s">
        <v>249</v>
      </c>
      <c r="G455" s="9" t="s">
        <v>827</v>
      </c>
      <c r="H455" s="1" t="s">
        <v>555</v>
      </c>
      <c r="I455" s="9" t="s">
        <v>556</v>
      </c>
      <c r="J455" s="57">
        <v>0.99462165567301597</v>
      </c>
    </row>
    <row r="456" spans="5:10" x14ac:dyDescent="0.25">
      <c r="E456" s="52">
        <v>16</v>
      </c>
      <c r="F456" s="1" t="s">
        <v>249</v>
      </c>
      <c r="G456" s="9" t="s">
        <v>827</v>
      </c>
      <c r="H456" s="1" t="s">
        <v>558</v>
      </c>
      <c r="I456" s="9" t="s">
        <v>559</v>
      </c>
      <c r="J456" s="57">
        <v>0.99963669029312696</v>
      </c>
    </row>
    <row r="457" spans="5:10" x14ac:dyDescent="0.25">
      <c r="E457" s="52">
        <v>16</v>
      </c>
      <c r="F457" s="1" t="s">
        <v>249</v>
      </c>
      <c r="G457" s="9" t="s">
        <v>827</v>
      </c>
      <c r="H457" s="1" t="s">
        <v>586</v>
      </c>
      <c r="I457" s="9" t="s">
        <v>587</v>
      </c>
      <c r="J457" s="57">
        <v>0.99946334099585499</v>
      </c>
    </row>
    <row r="458" spans="5:10" x14ac:dyDescent="0.25">
      <c r="E458" s="52">
        <v>16</v>
      </c>
      <c r="F458" s="1" t="s">
        <v>249</v>
      </c>
      <c r="G458" s="9" t="s">
        <v>827</v>
      </c>
      <c r="H458" s="1" t="s">
        <v>593</v>
      </c>
      <c r="I458" s="9" t="s">
        <v>594</v>
      </c>
      <c r="J458" s="57">
        <v>0.99242392832328696</v>
      </c>
    </row>
    <row r="459" spans="5:10" x14ac:dyDescent="0.25">
      <c r="E459" s="52">
        <v>16</v>
      </c>
      <c r="F459" s="1" t="s">
        <v>249</v>
      </c>
      <c r="G459" s="9" t="s">
        <v>827</v>
      </c>
      <c r="H459" s="1" t="s">
        <v>595</v>
      </c>
      <c r="I459" s="9" t="s">
        <v>596</v>
      </c>
      <c r="J459" s="57">
        <v>0.99758918434730703</v>
      </c>
    </row>
    <row r="460" spans="5:10" x14ac:dyDescent="0.25">
      <c r="E460" s="52">
        <v>16</v>
      </c>
      <c r="F460" s="1" t="s">
        <v>249</v>
      </c>
      <c r="G460" s="9" t="s">
        <v>827</v>
      </c>
      <c r="H460" s="1" t="s">
        <v>606</v>
      </c>
      <c r="I460" s="9" t="s">
        <v>607</v>
      </c>
      <c r="J460" s="57">
        <v>0.99673164089653898</v>
      </c>
    </row>
    <row r="461" spans="5:10" x14ac:dyDescent="0.25">
      <c r="E461" s="52">
        <v>16</v>
      </c>
      <c r="F461" s="1" t="s">
        <v>249</v>
      </c>
      <c r="G461" s="9" t="s">
        <v>827</v>
      </c>
      <c r="H461" s="1" t="s">
        <v>633</v>
      </c>
      <c r="I461" s="9" t="s">
        <v>631</v>
      </c>
      <c r="J461" s="57">
        <v>0.99416043731833903</v>
      </c>
    </row>
    <row r="462" spans="5:10" x14ac:dyDescent="0.25">
      <c r="E462" s="52">
        <v>16</v>
      </c>
      <c r="F462" s="1" t="s">
        <v>249</v>
      </c>
      <c r="G462" s="9" t="s">
        <v>827</v>
      </c>
      <c r="H462" s="1" t="s">
        <v>825</v>
      </c>
      <c r="I462" s="9" t="s">
        <v>826</v>
      </c>
      <c r="J462" s="57">
        <v>0.99514597637427604</v>
      </c>
    </row>
    <row r="463" spans="5:10" x14ac:dyDescent="0.25">
      <c r="E463" s="52">
        <v>16</v>
      </c>
      <c r="F463" s="1" t="s">
        <v>249</v>
      </c>
      <c r="G463" s="9" t="s">
        <v>827</v>
      </c>
      <c r="H463" s="1" t="s">
        <v>651</v>
      </c>
      <c r="I463" s="9" t="s">
        <v>652</v>
      </c>
      <c r="J463" s="57">
        <v>0.99235921440859598</v>
      </c>
    </row>
    <row r="464" spans="5:10" x14ac:dyDescent="0.25">
      <c r="E464" s="52">
        <v>16</v>
      </c>
      <c r="F464" s="1" t="s">
        <v>273</v>
      </c>
      <c r="G464" s="9" t="s">
        <v>824</v>
      </c>
      <c r="H464" s="1" t="s">
        <v>274</v>
      </c>
      <c r="I464" s="9" t="s">
        <v>823</v>
      </c>
      <c r="J464" s="57">
        <v>0.99346670870369103</v>
      </c>
    </row>
    <row r="465" spans="5:10" x14ac:dyDescent="0.25">
      <c r="E465" s="52">
        <v>16</v>
      </c>
      <c r="F465" s="1" t="s">
        <v>273</v>
      </c>
      <c r="G465" s="9" t="s">
        <v>824</v>
      </c>
      <c r="H465" s="1" t="s">
        <v>275</v>
      </c>
      <c r="I465" s="9" t="s">
        <v>760</v>
      </c>
      <c r="J465" s="57">
        <v>0.99037488799458595</v>
      </c>
    </row>
    <row r="466" spans="5:10" x14ac:dyDescent="0.25">
      <c r="E466" s="52">
        <v>16</v>
      </c>
      <c r="F466" s="1" t="s">
        <v>273</v>
      </c>
      <c r="G466" s="9" t="s">
        <v>824</v>
      </c>
      <c r="H466" s="1" t="s">
        <v>301</v>
      </c>
      <c r="I466" s="9" t="s">
        <v>822</v>
      </c>
      <c r="J466" s="57">
        <v>0.99491578523101898</v>
      </c>
    </row>
    <row r="467" spans="5:10" x14ac:dyDescent="0.25">
      <c r="E467" s="52">
        <v>16</v>
      </c>
      <c r="F467" s="1" t="s">
        <v>273</v>
      </c>
      <c r="G467" s="9" t="s">
        <v>824</v>
      </c>
      <c r="H467" s="1" t="s">
        <v>293</v>
      </c>
      <c r="I467" s="9" t="s">
        <v>751</v>
      </c>
      <c r="J467" s="57">
        <v>0.99144286534110204</v>
      </c>
    </row>
    <row r="468" spans="5:10" x14ac:dyDescent="0.25">
      <c r="E468" s="52">
        <v>16</v>
      </c>
      <c r="F468" s="1" t="s">
        <v>273</v>
      </c>
      <c r="G468" s="9" t="s">
        <v>824</v>
      </c>
      <c r="H468" s="1" t="s">
        <v>295</v>
      </c>
      <c r="I468" s="9" t="s">
        <v>756</v>
      </c>
      <c r="J468" s="57">
        <v>0.99603137541779196</v>
      </c>
    </row>
    <row r="469" spans="5:10" x14ac:dyDescent="0.25">
      <c r="E469" s="52">
        <v>16</v>
      </c>
      <c r="F469" s="1" t="s">
        <v>273</v>
      </c>
      <c r="G469" s="9" t="s">
        <v>824</v>
      </c>
      <c r="H469" s="1" t="s">
        <v>316</v>
      </c>
      <c r="I469" s="9" t="s">
        <v>751</v>
      </c>
      <c r="J469" s="57">
        <v>0.99787970490375</v>
      </c>
    </row>
    <row r="470" spans="5:10" x14ac:dyDescent="0.25">
      <c r="E470" s="52">
        <v>16</v>
      </c>
      <c r="F470" s="1" t="s">
        <v>273</v>
      </c>
      <c r="G470" s="9" t="s">
        <v>824</v>
      </c>
      <c r="H470" s="1" t="s">
        <v>550</v>
      </c>
      <c r="I470" s="9" t="s">
        <v>551</v>
      </c>
      <c r="J470" s="57">
        <v>0.993322405975959</v>
      </c>
    </row>
    <row r="471" spans="5:10" x14ac:dyDescent="0.25">
      <c r="E471" s="52">
        <v>16</v>
      </c>
      <c r="F471" s="1" t="s">
        <v>273</v>
      </c>
      <c r="G471" s="9" t="s">
        <v>824</v>
      </c>
      <c r="H471" s="1" t="s">
        <v>555</v>
      </c>
      <c r="I471" s="9" t="s">
        <v>556</v>
      </c>
      <c r="J471" s="57">
        <v>0.99380331638335095</v>
      </c>
    </row>
    <row r="472" spans="5:10" x14ac:dyDescent="0.25">
      <c r="E472" s="52">
        <v>16</v>
      </c>
      <c r="F472" s="1" t="s">
        <v>273</v>
      </c>
      <c r="G472" s="9" t="s">
        <v>824</v>
      </c>
      <c r="H472" s="1" t="s">
        <v>558</v>
      </c>
      <c r="I472" s="9" t="s">
        <v>559</v>
      </c>
      <c r="J472" s="57">
        <v>0.99934663164290805</v>
      </c>
    </row>
    <row r="473" spans="5:10" x14ac:dyDescent="0.25">
      <c r="E473" s="52">
        <v>16</v>
      </c>
      <c r="F473" s="1" t="s">
        <v>273</v>
      </c>
      <c r="G473" s="9" t="s">
        <v>824</v>
      </c>
      <c r="H473" s="1" t="s">
        <v>586</v>
      </c>
      <c r="I473" s="9" t="s">
        <v>587</v>
      </c>
      <c r="J473" s="57">
        <v>0.99997579285367499</v>
      </c>
    </row>
    <row r="474" spans="5:10" x14ac:dyDescent="0.25">
      <c r="E474" s="52">
        <v>16</v>
      </c>
      <c r="F474" s="1" t="s">
        <v>273</v>
      </c>
      <c r="G474" s="9" t="s">
        <v>824</v>
      </c>
      <c r="H474" s="1" t="s">
        <v>593</v>
      </c>
      <c r="I474" s="9" t="s">
        <v>594</v>
      </c>
      <c r="J474" s="57">
        <v>0.99148999409383498</v>
      </c>
    </row>
    <row r="475" spans="5:10" x14ac:dyDescent="0.25">
      <c r="E475" s="52">
        <v>16</v>
      </c>
      <c r="F475" s="1" t="s">
        <v>273</v>
      </c>
      <c r="G475" s="9" t="s">
        <v>824</v>
      </c>
      <c r="H475" s="1" t="s">
        <v>595</v>
      </c>
      <c r="I475" s="9" t="s">
        <v>596</v>
      </c>
      <c r="J475" s="57">
        <v>0.99848238898256803</v>
      </c>
    </row>
    <row r="476" spans="5:10" x14ac:dyDescent="0.25">
      <c r="E476" s="52">
        <v>16</v>
      </c>
      <c r="F476" s="1" t="s">
        <v>273</v>
      </c>
      <c r="G476" s="9" t="s">
        <v>824</v>
      </c>
      <c r="H476" s="1" t="s">
        <v>605</v>
      </c>
      <c r="I476" s="9" t="s">
        <v>587</v>
      </c>
      <c r="J476" s="57">
        <v>0.99007532055705805</v>
      </c>
    </row>
    <row r="477" spans="5:10" x14ac:dyDescent="0.25">
      <c r="E477" s="52">
        <v>16</v>
      </c>
      <c r="F477" s="1" t="s">
        <v>273</v>
      </c>
      <c r="G477" s="9" t="s">
        <v>824</v>
      </c>
      <c r="H477" s="1" t="s">
        <v>606</v>
      </c>
      <c r="I477" s="9" t="s">
        <v>607</v>
      </c>
      <c r="J477" s="57">
        <v>0.99844451480707597</v>
      </c>
    </row>
    <row r="478" spans="5:10" x14ac:dyDescent="0.25">
      <c r="E478" s="52">
        <v>16</v>
      </c>
      <c r="F478" s="1" t="s">
        <v>273</v>
      </c>
      <c r="G478" s="9" t="s">
        <v>824</v>
      </c>
      <c r="H478" s="1" t="s">
        <v>633</v>
      </c>
      <c r="I478" s="9" t="s">
        <v>631</v>
      </c>
      <c r="J478" s="57">
        <v>0.99720795922238203</v>
      </c>
    </row>
    <row r="479" spans="5:10" x14ac:dyDescent="0.25">
      <c r="E479" s="52">
        <v>16</v>
      </c>
      <c r="F479" s="1" t="s">
        <v>273</v>
      </c>
      <c r="G479" s="9" t="s">
        <v>824</v>
      </c>
      <c r="H479" s="1" t="s">
        <v>825</v>
      </c>
      <c r="I479" s="9" t="s">
        <v>826</v>
      </c>
      <c r="J479" s="57">
        <v>0.99155915334999301</v>
      </c>
    </row>
    <row r="480" spans="5:10" x14ac:dyDescent="0.25">
      <c r="E480" s="52">
        <v>16</v>
      </c>
      <c r="F480" s="1" t="s">
        <v>274</v>
      </c>
      <c r="G480" s="9" t="s">
        <v>823</v>
      </c>
      <c r="H480" s="1" t="s">
        <v>301</v>
      </c>
      <c r="I480" s="9" t="s">
        <v>822</v>
      </c>
      <c r="J480" s="57">
        <v>0.99989496231947705</v>
      </c>
    </row>
    <row r="481" spans="5:10" x14ac:dyDescent="0.25">
      <c r="E481" s="52">
        <v>16</v>
      </c>
      <c r="F481" s="1" t="s">
        <v>274</v>
      </c>
      <c r="G481" s="9" t="s">
        <v>823</v>
      </c>
      <c r="H481" s="1" t="s">
        <v>555</v>
      </c>
      <c r="I481" s="9" t="s">
        <v>556</v>
      </c>
      <c r="J481" s="57">
        <v>0.99487655408766695</v>
      </c>
    </row>
    <row r="482" spans="5:10" x14ac:dyDescent="0.25">
      <c r="E482" s="52">
        <v>16</v>
      </c>
      <c r="F482" s="1" t="s">
        <v>274</v>
      </c>
      <c r="G482" s="9" t="s">
        <v>823</v>
      </c>
      <c r="H482" s="1" t="s">
        <v>558</v>
      </c>
      <c r="I482" s="9" t="s">
        <v>559</v>
      </c>
      <c r="J482" s="57">
        <v>0.99486390064862296</v>
      </c>
    </row>
    <row r="483" spans="5:10" x14ac:dyDescent="0.25">
      <c r="E483" s="52">
        <v>16</v>
      </c>
      <c r="F483" s="1" t="s">
        <v>274</v>
      </c>
      <c r="G483" s="9" t="s">
        <v>823</v>
      </c>
      <c r="H483" s="1" t="s">
        <v>570</v>
      </c>
      <c r="I483" s="9" t="s">
        <v>571</v>
      </c>
      <c r="J483" s="57">
        <v>0.99240883600149898</v>
      </c>
    </row>
    <row r="484" spans="5:10" x14ac:dyDescent="0.25">
      <c r="E484" s="52">
        <v>16</v>
      </c>
      <c r="F484" s="1" t="s">
        <v>274</v>
      </c>
      <c r="G484" s="9" t="s">
        <v>823</v>
      </c>
      <c r="H484" s="1" t="s">
        <v>586</v>
      </c>
      <c r="I484" s="9" t="s">
        <v>587</v>
      </c>
      <c r="J484" s="57">
        <v>0.99380719449145305</v>
      </c>
    </row>
    <row r="485" spans="5:10" x14ac:dyDescent="0.25">
      <c r="E485" s="52">
        <v>16</v>
      </c>
      <c r="F485" s="1" t="s">
        <v>274</v>
      </c>
      <c r="G485" s="9" t="s">
        <v>823</v>
      </c>
      <c r="H485" s="1" t="s">
        <v>593</v>
      </c>
      <c r="I485" s="9" t="s">
        <v>594</v>
      </c>
      <c r="J485" s="57">
        <v>0.99351467345202504</v>
      </c>
    </row>
    <row r="486" spans="5:10" x14ac:dyDescent="0.25">
      <c r="E486" s="52">
        <v>16</v>
      </c>
      <c r="F486" s="1" t="s">
        <v>274</v>
      </c>
      <c r="G486" s="9" t="s">
        <v>823</v>
      </c>
      <c r="H486" s="1" t="s">
        <v>825</v>
      </c>
      <c r="I486" s="9" t="s">
        <v>826</v>
      </c>
      <c r="J486" s="57">
        <v>0.99986140536872803</v>
      </c>
    </row>
    <row r="487" spans="5:10" x14ac:dyDescent="0.25">
      <c r="E487" s="52">
        <v>16</v>
      </c>
      <c r="F487" s="1" t="s">
        <v>274</v>
      </c>
      <c r="G487" s="9" t="s">
        <v>823</v>
      </c>
      <c r="H487" s="1" t="s">
        <v>651</v>
      </c>
      <c r="I487" s="9" t="s">
        <v>652</v>
      </c>
      <c r="J487" s="57">
        <v>0.99900833804743405</v>
      </c>
    </row>
    <row r="488" spans="5:10" x14ac:dyDescent="0.25">
      <c r="E488" s="11">
        <v>16</v>
      </c>
      <c r="F488" s="1" t="s">
        <v>301</v>
      </c>
      <c r="G488" s="9" t="s">
        <v>822</v>
      </c>
      <c r="H488" s="1" t="s">
        <v>555</v>
      </c>
      <c r="I488" s="9" t="s">
        <v>556</v>
      </c>
      <c r="J488" s="57">
        <v>0.99586341670198197</v>
      </c>
    </row>
    <row r="489" spans="5:10" x14ac:dyDescent="0.25">
      <c r="E489" s="11">
        <v>16</v>
      </c>
      <c r="F489" s="1" t="s">
        <v>301</v>
      </c>
      <c r="G489" s="9" t="s">
        <v>822</v>
      </c>
      <c r="H489" s="1" t="s">
        <v>558</v>
      </c>
      <c r="I489" s="9" t="s">
        <v>559</v>
      </c>
      <c r="J489" s="57">
        <v>0.99591312593832704</v>
      </c>
    </row>
    <row r="490" spans="5:10" x14ac:dyDescent="0.25">
      <c r="E490" s="11">
        <v>16</v>
      </c>
      <c r="F490" s="1" t="s">
        <v>301</v>
      </c>
      <c r="G490" s="9" t="s">
        <v>822</v>
      </c>
      <c r="H490" s="1" t="s">
        <v>570</v>
      </c>
      <c r="I490" s="9" t="s">
        <v>571</v>
      </c>
      <c r="J490" s="57">
        <v>0.99080724765802497</v>
      </c>
    </row>
    <row r="491" spans="5:10" x14ac:dyDescent="0.25">
      <c r="E491" s="11">
        <v>16</v>
      </c>
      <c r="F491" s="1" t="s">
        <v>301</v>
      </c>
      <c r="G491" s="9" t="s">
        <v>822</v>
      </c>
      <c r="H491" s="1" t="s">
        <v>586</v>
      </c>
      <c r="I491" s="9" t="s">
        <v>587</v>
      </c>
      <c r="J491" s="57">
        <v>0.99524377211605897</v>
      </c>
    </row>
    <row r="492" spans="5:10" x14ac:dyDescent="0.25">
      <c r="E492" s="11">
        <v>16</v>
      </c>
      <c r="F492" s="1" t="s">
        <v>301</v>
      </c>
      <c r="G492" s="9" t="s">
        <v>822</v>
      </c>
      <c r="H492" s="1" t="s">
        <v>593</v>
      </c>
      <c r="I492" s="9" t="s">
        <v>594</v>
      </c>
      <c r="J492" s="57">
        <v>0.99447444696911302</v>
      </c>
    </row>
    <row r="493" spans="5:10" x14ac:dyDescent="0.25">
      <c r="E493" s="11">
        <v>16</v>
      </c>
      <c r="F493" s="1" t="s">
        <v>301</v>
      </c>
      <c r="G493" s="9" t="s">
        <v>822</v>
      </c>
      <c r="H493" s="1" t="s">
        <v>595</v>
      </c>
      <c r="I493" s="9" t="s">
        <v>596</v>
      </c>
      <c r="J493" s="57">
        <v>0.99079310401265197</v>
      </c>
    </row>
    <row r="494" spans="5:10" x14ac:dyDescent="0.25">
      <c r="E494" s="11">
        <v>16</v>
      </c>
      <c r="F494" s="1" t="s">
        <v>301</v>
      </c>
      <c r="G494" s="9" t="s">
        <v>822</v>
      </c>
      <c r="H494" s="1" t="s">
        <v>825</v>
      </c>
      <c r="I494" s="9" t="s">
        <v>826</v>
      </c>
      <c r="J494" s="57">
        <v>0.99957541920594695</v>
      </c>
    </row>
    <row r="495" spans="5:10" x14ac:dyDescent="0.25">
      <c r="E495" s="11">
        <v>16</v>
      </c>
      <c r="F495" s="1" t="s">
        <v>301</v>
      </c>
      <c r="G495" s="9" t="s">
        <v>822</v>
      </c>
      <c r="H495" s="1" t="s">
        <v>651</v>
      </c>
      <c r="I495" s="9" t="s">
        <v>652</v>
      </c>
      <c r="J495" s="57">
        <v>0.99825822511277096</v>
      </c>
    </row>
    <row r="496" spans="5:10" x14ac:dyDescent="0.25">
      <c r="E496" s="11">
        <v>16</v>
      </c>
      <c r="F496" s="1" t="s">
        <v>555</v>
      </c>
      <c r="G496" s="9" t="s">
        <v>556</v>
      </c>
      <c r="H496" s="1" t="s">
        <v>558</v>
      </c>
      <c r="I496" s="9" t="s">
        <v>559</v>
      </c>
      <c r="J496" s="57">
        <v>0.99154300998968403</v>
      </c>
    </row>
    <row r="497" spans="5:10" x14ac:dyDescent="0.25">
      <c r="E497" s="11">
        <v>16</v>
      </c>
      <c r="F497" s="1" t="s">
        <v>555</v>
      </c>
      <c r="G497" s="9" t="s">
        <v>556</v>
      </c>
      <c r="H497" s="1" t="s">
        <v>586</v>
      </c>
      <c r="I497" s="9" t="s">
        <v>587</v>
      </c>
      <c r="J497" s="57">
        <v>0.99454251901727997</v>
      </c>
    </row>
    <row r="498" spans="5:10" x14ac:dyDescent="0.25">
      <c r="E498" s="11">
        <v>16</v>
      </c>
      <c r="F498" s="1" t="s">
        <v>555</v>
      </c>
      <c r="G498" s="9" t="s">
        <v>556</v>
      </c>
      <c r="H498" s="1" t="s">
        <v>590</v>
      </c>
      <c r="I498" s="9" t="s">
        <v>591</v>
      </c>
      <c r="J498" s="57">
        <v>0.99188144361684005</v>
      </c>
    </row>
    <row r="499" spans="5:10" x14ac:dyDescent="0.25">
      <c r="E499" s="11">
        <v>16</v>
      </c>
      <c r="F499" s="1" t="s">
        <v>555</v>
      </c>
      <c r="G499" s="9" t="s">
        <v>556</v>
      </c>
      <c r="H499" s="1" t="s">
        <v>593</v>
      </c>
      <c r="I499" s="9" t="s">
        <v>594</v>
      </c>
      <c r="J499" s="57">
        <v>0.99980983671101797</v>
      </c>
    </row>
    <row r="500" spans="5:10" x14ac:dyDescent="0.25">
      <c r="E500" s="11">
        <v>16</v>
      </c>
      <c r="F500" s="1" t="s">
        <v>555</v>
      </c>
      <c r="G500" s="9" t="s">
        <v>556</v>
      </c>
      <c r="H500" s="1" t="s">
        <v>825</v>
      </c>
      <c r="I500" s="9" t="s">
        <v>826</v>
      </c>
      <c r="J500" s="57">
        <v>0.99454138787225399</v>
      </c>
    </row>
    <row r="501" spans="5:10" x14ac:dyDescent="0.25">
      <c r="E501" s="11">
        <v>16</v>
      </c>
      <c r="F501" s="1" t="s">
        <v>555</v>
      </c>
      <c r="G501" s="9" t="s">
        <v>556</v>
      </c>
      <c r="H501" s="1" t="s">
        <v>651</v>
      </c>
      <c r="I501" s="9" t="s">
        <v>652</v>
      </c>
      <c r="J501" s="57">
        <v>0.99047868594002897</v>
      </c>
    </row>
    <row r="502" spans="5:10" x14ac:dyDescent="0.25">
      <c r="E502" s="11">
        <v>16</v>
      </c>
      <c r="F502" s="1" t="s">
        <v>558</v>
      </c>
      <c r="G502" s="9" t="s">
        <v>559</v>
      </c>
      <c r="H502" s="1" t="s">
        <v>586</v>
      </c>
      <c r="I502" s="9" t="s">
        <v>587</v>
      </c>
      <c r="J502" s="57">
        <v>0.99918573160322699</v>
      </c>
    </row>
    <row r="503" spans="5:10" x14ac:dyDescent="0.25">
      <c r="E503" s="11">
        <v>16</v>
      </c>
      <c r="F503" s="1" t="s">
        <v>558</v>
      </c>
      <c r="G503" s="9" t="s">
        <v>559</v>
      </c>
      <c r="H503" s="1" t="s">
        <v>595</v>
      </c>
      <c r="I503" s="9" t="s">
        <v>596</v>
      </c>
      <c r="J503" s="57">
        <v>0.99897128678221803</v>
      </c>
    </row>
    <row r="504" spans="5:10" x14ac:dyDescent="0.25">
      <c r="E504" s="11">
        <v>16</v>
      </c>
      <c r="F504" s="1" t="s">
        <v>558</v>
      </c>
      <c r="G504" s="9" t="s">
        <v>559</v>
      </c>
      <c r="H504" s="1" t="s">
        <v>606</v>
      </c>
      <c r="I504" s="9" t="s">
        <v>607</v>
      </c>
      <c r="J504" s="57">
        <v>0.99804913162501496</v>
      </c>
    </row>
    <row r="505" spans="5:10" x14ac:dyDescent="0.25">
      <c r="E505" s="11">
        <v>16</v>
      </c>
      <c r="F505" s="1" t="s">
        <v>558</v>
      </c>
      <c r="G505" s="9" t="s">
        <v>559</v>
      </c>
      <c r="H505" s="1" t="s">
        <v>633</v>
      </c>
      <c r="I505" s="9" t="s">
        <v>631</v>
      </c>
      <c r="J505" s="57">
        <v>0.99490144378905498</v>
      </c>
    </row>
    <row r="506" spans="5:10" x14ac:dyDescent="0.25">
      <c r="E506" s="11">
        <v>16</v>
      </c>
      <c r="F506" s="1" t="s">
        <v>558</v>
      </c>
      <c r="G506" s="9" t="s">
        <v>559</v>
      </c>
      <c r="H506" s="1" t="s">
        <v>825</v>
      </c>
      <c r="I506" s="9" t="s">
        <v>826</v>
      </c>
      <c r="J506" s="57">
        <v>0.99304357168257495</v>
      </c>
    </row>
    <row r="507" spans="5:10" x14ac:dyDescent="0.25">
      <c r="E507" s="11">
        <v>16</v>
      </c>
      <c r="F507" s="1" t="s">
        <v>558</v>
      </c>
      <c r="G507" s="9" t="s">
        <v>559</v>
      </c>
      <c r="H507" s="1" t="s">
        <v>651</v>
      </c>
      <c r="I507" s="9" t="s">
        <v>652</v>
      </c>
      <c r="J507" s="57">
        <v>0.99038885274048005</v>
      </c>
    </row>
    <row r="508" spans="5:10" x14ac:dyDescent="0.25">
      <c r="E508" s="11">
        <v>16</v>
      </c>
      <c r="F508" s="1" t="s">
        <v>570</v>
      </c>
      <c r="G508" s="9" t="s">
        <v>571</v>
      </c>
      <c r="H508" s="1" t="s">
        <v>825</v>
      </c>
      <c r="I508" s="9" t="s">
        <v>826</v>
      </c>
      <c r="J508" s="57">
        <v>0.99429596332886505</v>
      </c>
    </row>
    <row r="509" spans="5:10" x14ac:dyDescent="0.25">
      <c r="E509" s="11">
        <v>16</v>
      </c>
      <c r="F509" s="1" t="s">
        <v>570</v>
      </c>
      <c r="G509" s="9" t="s">
        <v>571</v>
      </c>
      <c r="H509" s="1" t="s">
        <v>651</v>
      </c>
      <c r="I509" s="9" t="s">
        <v>652</v>
      </c>
      <c r="J509" s="57">
        <v>0.99596487903004605</v>
      </c>
    </row>
    <row r="510" spans="5:10" x14ac:dyDescent="0.25">
      <c r="E510" s="11">
        <v>16</v>
      </c>
      <c r="F510" s="1" t="s">
        <v>586</v>
      </c>
      <c r="G510" s="9" t="s">
        <v>587</v>
      </c>
      <c r="H510" s="1" t="s">
        <v>593</v>
      </c>
      <c r="I510" s="9" t="s">
        <v>594</v>
      </c>
      <c r="J510" s="57">
        <v>0.99236388453843905</v>
      </c>
    </row>
    <row r="511" spans="5:10" x14ac:dyDescent="0.25">
      <c r="E511" s="11">
        <v>16</v>
      </c>
      <c r="F511" s="1" t="s">
        <v>586</v>
      </c>
      <c r="G511" s="9" t="s">
        <v>587</v>
      </c>
      <c r="H511" s="1" t="s">
        <v>595</v>
      </c>
      <c r="I511" s="9" t="s">
        <v>596</v>
      </c>
      <c r="J511" s="57">
        <v>0.99807527487197201</v>
      </c>
    </row>
    <row r="512" spans="5:10" x14ac:dyDescent="0.25">
      <c r="E512" s="11">
        <v>16</v>
      </c>
      <c r="F512" s="1" t="s">
        <v>586</v>
      </c>
      <c r="G512" s="9" t="s">
        <v>587</v>
      </c>
      <c r="H512" s="1" t="s">
        <v>606</v>
      </c>
      <c r="I512" s="9" t="s">
        <v>607</v>
      </c>
      <c r="J512" s="57">
        <v>0.99807049991044805</v>
      </c>
    </row>
    <row r="513" spans="5:10" x14ac:dyDescent="0.25">
      <c r="E513" s="11">
        <v>16</v>
      </c>
      <c r="F513" s="1" t="s">
        <v>586</v>
      </c>
      <c r="G513" s="9" t="s">
        <v>587</v>
      </c>
      <c r="H513" s="1" t="s">
        <v>633</v>
      </c>
      <c r="I513" s="9" t="s">
        <v>631</v>
      </c>
      <c r="J513" s="57">
        <v>0.99701252032671195</v>
      </c>
    </row>
    <row r="514" spans="5:10" x14ac:dyDescent="0.25">
      <c r="E514" s="11">
        <v>16</v>
      </c>
      <c r="F514" s="1" t="s">
        <v>586</v>
      </c>
      <c r="G514" s="9" t="s">
        <v>587</v>
      </c>
      <c r="H514" s="1" t="s">
        <v>825</v>
      </c>
      <c r="I514" s="9" t="s">
        <v>826</v>
      </c>
      <c r="J514" s="57">
        <v>0.99198627448320897</v>
      </c>
    </row>
    <row r="515" spans="5:10" x14ac:dyDescent="0.25">
      <c r="E515" s="52">
        <v>16</v>
      </c>
      <c r="F515" s="1" t="s">
        <v>593</v>
      </c>
      <c r="G515" s="9" t="s">
        <v>594</v>
      </c>
      <c r="H515" s="1" t="s">
        <v>825</v>
      </c>
      <c r="I515" s="9" t="s">
        <v>826</v>
      </c>
      <c r="J515" s="57">
        <v>0.99341639645396596</v>
      </c>
    </row>
    <row r="516" spans="5:10" x14ac:dyDescent="0.25">
      <c r="E516" s="52">
        <v>16</v>
      </c>
      <c r="F516" s="1" t="s">
        <v>825</v>
      </c>
      <c r="G516" s="9" t="s">
        <v>826</v>
      </c>
      <c r="H516" s="1" t="s">
        <v>651</v>
      </c>
      <c r="I516" s="9" t="s">
        <v>652</v>
      </c>
      <c r="J516" s="57">
        <v>0.999415992917982</v>
      </c>
    </row>
    <row r="517" spans="5:10" x14ac:dyDescent="0.25">
      <c r="E517" s="52">
        <v>17</v>
      </c>
      <c r="F517" s="1" t="s">
        <v>253</v>
      </c>
      <c r="G517" s="9" t="s">
        <v>750</v>
      </c>
      <c r="H517" s="1" t="s">
        <v>266</v>
      </c>
      <c r="I517" s="9" t="s">
        <v>834</v>
      </c>
      <c r="J517" s="57">
        <v>0.999766007859762</v>
      </c>
    </row>
    <row r="518" spans="5:10" x14ac:dyDescent="0.25">
      <c r="E518" s="52">
        <v>17</v>
      </c>
      <c r="F518" s="1" t="s">
        <v>253</v>
      </c>
      <c r="G518" s="9" t="s">
        <v>750</v>
      </c>
      <c r="H518" s="1" t="s">
        <v>275</v>
      </c>
      <c r="I518" s="9" t="s">
        <v>760</v>
      </c>
      <c r="J518" s="57">
        <v>0.991580583122599</v>
      </c>
    </row>
    <row r="519" spans="5:10" x14ac:dyDescent="0.25">
      <c r="E519" s="52">
        <v>17</v>
      </c>
      <c r="F519" s="1" t="s">
        <v>253</v>
      </c>
      <c r="G519" s="9" t="s">
        <v>750</v>
      </c>
      <c r="H519" s="1" t="s">
        <v>282</v>
      </c>
      <c r="I519" s="9" t="s">
        <v>828</v>
      </c>
      <c r="J519" s="57">
        <v>0.99992124028173202</v>
      </c>
    </row>
    <row r="520" spans="5:10" x14ac:dyDescent="0.25">
      <c r="E520" s="52">
        <v>17</v>
      </c>
      <c r="F520" s="1" t="s">
        <v>253</v>
      </c>
      <c r="G520" s="9" t="s">
        <v>750</v>
      </c>
      <c r="H520" s="1" t="s">
        <v>283</v>
      </c>
      <c r="I520" s="9" t="s">
        <v>750</v>
      </c>
      <c r="J520" s="57">
        <v>0.99928614276902095</v>
      </c>
    </row>
    <row r="521" spans="5:10" x14ac:dyDescent="0.25">
      <c r="E521" s="52">
        <v>17</v>
      </c>
      <c r="F521" s="1" t="s">
        <v>253</v>
      </c>
      <c r="G521" s="9" t="s">
        <v>750</v>
      </c>
      <c r="H521" s="1" t="s">
        <v>293</v>
      </c>
      <c r="I521" s="9" t="s">
        <v>751</v>
      </c>
      <c r="J521" s="57">
        <v>0.99011140618947002</v>
      </c>
    </row>
    <row r="522" spans="5:10" x14ac:dyDescent="0.25">
      <c r="E522" s="52">
        <v>17</v>
      </c>
      <c r="F522" s="1" t="s">
        <v>253</v>
      </c>
      <c r="G522" s="9" t="s">
        <v>750</v>
      </c>
      <c r="H522" s="1" t="s">
        <v>312</v>
      </c>
      <c r="I522" s="9" t="s">
        <v>831</v>
      </c>
      <c r="J522" s="57">
        <v>0.99721219521555704</v>
      </c>
    </row>
    <row r="523" spans="5:10" x14ac:dyDescent="0.25">
      <c r="E523" s="52">
        <v>17</v>
      </c>
      <c r="F523" s="1" t="s">
        <v>253</v>
      </c>
      <c r="G523" s="9" t="s">
        <v>750</v>
      </c>
      <c r="H523" s="1" t="s">
        <v>314</v>
      </c>
      <c r="I523" s="9" t="s">
        <v>829</v>
      </c>
      <c r="J523" s="57">
        <v>0.99249051959536605</v>
      </c>
    </row>
    <row r="524" spans="5:10" x14ac:dyDescent="0.25">
      <c r="E524" s="52">
        <v>17</v>
      </c>
      <c r="F524" s="1" t="s">
        <v>253</v>
      </c>
      <c r="G524" s="9" t="s">
        <v>750</v>
      </c>
      <c r="H524" s="1" t="s">
        <v>590</v>
      </c>
      <c r="I524" s="9" t="s">
        <v>591</v>
      </c>
      <c r="J524" s="57">
        <v>0.99831266031270605</v>
      </c>
    </row>
    <row r="525" spans="5:10" x14ac:dyDescent="0.25">
      <c r="E525" s="52">
        <v>17</v>
      </c>
      <c r="F525" s="1" t="s">
        <v>260</v>
      </c>
      <c r="G525" s="9" t="s">
        <v>837</v>
      </c>
      <c r="H525" s="1" t="s">
        <v>271</v>
      </c>
      <c r="I525" s="9" t="s">
        <v>830</v>
      </c>
      <c r="J525" s="57">
        <v>0.99379363862279502</v>
      </c>
    </row>
    <row r="526" spans="5:10" x14ac:dyDescent="0.25">
      <c r="E526" s="52">
        <v>17</v>
      </c>
      <c r="F526" s="1" t="s">
        <v>260</v>
      </c>
      <c r="G526" s="9" t="s">
        <v>837</v>
      </c>
      <c r="H526" s="1" t="s">
        <v>292</v>
      </c>
      <c r="I526" s="9" t="s">
        <v>829</v>
      </c>
      <c r="J526" s="57">
        <v>0.99837626353013798</v>
      </c>
    </row>
    <row r="527" spans="5:10" x14ac:dyDescent="0.25">
      <c r="E527" s="52">
        <v>17</v>
      </c>
      <c r="F527" s="1" t="s">
        <v>260</v>
      </c>
      <c r="G527" s="9" t="s">
        <v>837</v>
      </c>
      <c r="H527" s="1" t="s">
        <v>570</v>
      </c>
      <c r="I527" s="9" t="s">
        <v>571</v>
      </c>
      <c r="J527" s="57">
        <v>0.99037233977453398</v>
      </c>
    </row>
    <row r="528" spans="5:10" x14ac:dyDescent="0.25">
      <c r="E528" s="52">
        <v>17</v>
      </c>
      <c r="F528" s="1" t="s">
        <v>260</v>
      </c>
      <c r="G528" s="9" t="s">
        <v>837</v>
      </c>
      <c r="H528" s="1" t="s">
        <v>614</v>
      </c>
      <c r="I528" s="9" t="s">
        <v>556</v>
      </c>
      <c r="J528" s="57">
        <v>0.99343592436075601</v>
      </c>
    </row>
    <row r="529" spans="5:10" x14ac:dyDescent="0.25">
      <c r="E529" s="52">
        <v>17</v>
      </c>
      <c r="F529" s="1" t="s">
        <v>262</v>
      </c>
      <c r="G529" s="9" t="s">
        <v>835</v>
      </c>
      <c r="H529" s="1" t="s">
        <v>271</v>
      </c>
      <c r="I529" s="9" t="s">
        <v>830</v>
      </c>
      <c r="J529" s="57">
        <v>0.99541430370877904</v>
      </c>
    </row>
    <row r="530" spans="5:10" x14ac:dyDescent="0.25">
      <c r="E530" s="52">
        <v>17</v>
      </c>
      <c r="F530" s="1" t="s">
        <v>262</v>
      </c>
      <c r="G530" s="9" t="s">
        <v>835</v>
      </c>
      <c r="H530" s="1" t="s">
        <v>228</v>
      </c>
      <c r="I530" s="9" t="s">
        <v>839</v>
      </c>
      <c r="J530" s="57">
        <v>0.99927426108776896</v>
      </c>
    </row>
    <row r="531" spans="5:10" x14ac:dyDescent="0.25">
      <c r="E531" s="52">
        <v>17</v>
      </c>
      <c r="F531" s="1" t="s">
        <v>262</v>
      </c>
      <c r="G531" s="9" t="s">
        <v>835</v>
      </c>
      <c r="H531" s="1" t="s">
        <v>289</v>
      </c>
      <c r="I531" s="9" t="s">
        <v>838</v>
      </c>
      <c r="J531" s="57">
        <v>0.99439524321466699</v>
      </c>
    </row>
    <row r="532" spans="5:10" x14ac:dyDescent="0.25">
      <c r="E532" s="52">
        <v>17</v>
      </c>
      <c r="F532" s="1" t="s">
        <v>262</v>
      </c>
      <c r="G532" s="9" t="s">
        <v>835</v>
      </c>
      <c r="H532" s="1" t="s">
        <v>614</v>
      </c>
      <c r="I532" s="9" t="s">
        <v>556</v>
      </c>
      <c r="J532" s="57">
        <v>0.99840378260012397</v>
      </c>
    </row>
    <row r="533" spans="5:10" x14ac:dyDescent="0.25">
      <c r="E533" s="52">
        <v>17</v>
      </c>
      <c r="F533" s="1" t="s">
        <v>262</v>
      </c>
      <c r="G533" s="9" t="s">
        <v>835</v>
      </c>
      <c r="H533" s="1" t="s">
        <v>654</v>
      </c>
      <c r="I533" s="9" t="s">
        <v>655</v>
      </c>
      <c r="J533" s="57">
        <v>0.99755089935115704</v>
      </c>
    </row>
    <row r="534" spans="5:10" x14ac:dyDescent="0.25">
      <c r="E534" s="52">
        <v>17</v>
      </c>
      <c r="F534" s="1" t="s">
        <v>266</v>
      </c>
      <c r="G534" s="9" t="s">
        <v>834</v>
      </c>
      <c r="H534" s="1" t="s">
        <v>282</v>
      </c>
      <c r="I534" s="9" t="s">
        <v>828</v>
      </c>
      <c r="J534" s="57">
        <v>0.99944743422377802</v>
      </c>
    </row>
    <row r="535" spans="5:10" x14ac:dyDescent="0.25">
      <c r="E535" s="52">
        <v>17</v>
      </c>
      <c r="F535" s="1" t="s">
        <v>266</v>
      </c>
      <c r="G535" s="9" t="s">
        <v>834</v>
      </c>
      <c r="H535" s="1" t="s">
        <v>283</v>
      </c>
      <c r="I535" s="9" t="s">
        <v>750</v>
      </c>
      <c r="J535" s="57">
        <v>0.99874749478868996</v>
      </c>
    </row>
    <row r="536" spans="5:10" x14ac:dyDescent="0.25">
      <c r="E536" s="52">
        <v>17</v>
      </c>
      <c r="F536" s="1" t="s">
        <v>266</v>
      </c>
      <c r="G536" s="9" t="s">
        <v>834</v>
      </c>
      <c r="H536" s="1" t="s">
        <v>312</v>
      </c>
      <c r="I536" s="9" t="s">
        <v>831</v>
      </c>
      <c r="J536" s="57">
        <v>0.99810220467319899</v>
      </c>
    </row>
    <row r="537" spans="5:10" x14ac:dyDescent="0.25">
      <c r="E537" s="52">
        <v>17</v>
      </c>
      <c r="F537" s="1" t="s">
        <v>266</v>
      </c>
      <c r="G537" s="9" t="s">
        <v>834</v>
      </c>
      <c r="H537" s="1" t="s">
        <v>314</v>
      </c>
      <c r="I537" s="9" t="s">
        <v>829</v>
      </c>
      <c r="J537" s="57">
        <v>0.99348633053032898</v>
      </c>
    </row>
    <row r="538" spans="5:10" x14ac:dyDescent="0.25">
      <c r="E538" s="52">
        <v>17</v>
      </c>
      <c r="F538" s="1" t="s">
        <v>266</v>
      </c>
      <c r="G538" s="9" t="s">
        <v>834</v>
      </c>
      <c r="H538" s="1" t="s">
        <v>590</v>
      </c>
      <c r="I538" s="9" t="s">
        <v>591</v>
      </c>
      <c r="J538" s="57">
        <v>0.99705429089131703</v>
      </c>
    </row>
    <row r="539" spans="5:10" x14ac:dyDescent="0.25">
      <c r="E539" s="52">
        <v>17</v>
      </c>
      <c r="F539" s="1" t="s">
        <v>269</v>
      </c>
      <c r="G539" s="9" t="s">
        <v>832</v>
      </c>
      <c r="H539" s="1" t="s">
        <v>271</v>
      </c>
      <c r="I539" s="9" t="s">
        <v>830</v>
      </c>
      <c r="J539" s="57">
        <v>0.99297345074443999</v>
      </c>
    </row>
    <row r="540" spans="5:10" x14ac:dyDescent="0.25">
      <c r="E540" s="52">
        <v>17</v>
      </c>
      <c r="F540" s="1" t="s">
        <v>269</v>
      </c>
      <c r="G540" s="9" t="s">
        <v>832</v>
      </c>
      <c r="H540" s="1" t="s">
        <v>289</v>
      </c>
      <c r="I540" s="9" t="s">
        <v>838</v>
      </c>
      <c r="J540" s="57">
        <v>0.99403090165796304</v>
      </c>
    </row>
    <row r="541" spans="5:10" x14ac:dyDescent="0.25">
      <c r="E541" s="52">
        <v>17</v>
      </c>
      <c r="F541" s="1" t="s">
        <v>269</v>
      </c>
      <c r="G541" s="9" t="s">
        <v>832</v>
      </c>
      <c r="H541" s="1" t="s">
        <v>310</v>
      </c>
      <c r="I541" s="9" t="s">
        <v>836</v>
      </c>
      <c r="J541" s="57">
        <v>0.99678348328729305</v>
      </c>
    </row>
    <row r="542" spans="5:10" x14ac:dyDescent="0.25">
      <c r="E542" s="52">
        <v>17</v>
      </c>
      <c r="F542" s="1" t="s">
        <v>271</v>
      </c>
      <c r="G542" s="9" t="s">
        <v>830</v>
      </c>
      <c r="H542" s="1" t="s">
        <v>228</v>
      </c>
      <c r="I542" s="9" t="s">
        <v>839</v>
      </c>
      <c r="J542" s="57">
        <v>0.99145246179223201</v>
      </c>
    </row>
    <row r="543" spans="5:10" x14ac:dyDescent="0.25">
      <c r="E543" s="52">
        <v>17</v>
      </c>
      <c r="F543" s="1" t="s">
        <v>271</v>
      </c>
      <c r="G543" s="9" t="s">
        <v>830</v>
      </c>
      <c r="H543" s="1" t="s">
        <v>289</v>
      </c>
      <c r="I543" s="9" t="s">
        <v>838</v>
      </c>
      <c r="J543" s="57">
        <v>0.99315159259934505</v>
      </c>
    </row>
    <row r="544" spans="5:10" x14ac:dyDescent="0.25">
      <c r="E544" s="52">
        <v>17</v>
      </c>
      <c r="F544" s="1" t="s">
        <v>271</v>
      </c>
      <c r="G544" s="9" t="s">
        <v>830</v>
      </c>
      <c r="H544" s="1" t="s">
        <v>614</v>
      </c>
      <c r="I544" s="9" t="s">
        <v>556</v>
      </c>
      <c r="J544" s="57">
        <v>0.995298240987463</v>
      </c>
    </row>
    <row r="545" spans="5:10" x14ac:dyDescent="0.25">
      <c r="E545" s="52">
        <v>17</v>
      </c>
      <c r="F545" s="1" t="s">
        <v>271</v>
      </c>
      <c r="G545" s="9" t="s">
        <v>830</v>
      </c>
      <c r="H545" s="1" t="s">
        <v>654</v>
      </c>
      <c r="I545" s="9" t="s">
        <v>655</v>
      </c>
      <c r="J545" s="57">
        <v>0.99090183006439803</v>
      </c>
    </row>
    <row r="546" spans="5:10" x14ac:dyDescent="0.25">
      <c r="E546" s="52">
        <v>17</v>
      </c>
      <c r="F546" s="1" t="s">
        <v>282</v>
      </c>
      <c r="G546" s="9" t="s">
        <v>828</v>
      </c>
      <c r="H546" s="1" t="s">
        <v>283</v>
      </c>
      <c r="I546" s="9" t="s">
        <v>750</v>
      </c>
      <c r="J546" s="57">
        <v>0.99915752238753797</v>
      </c>
    </row>
    <row r="547" spans="5:10" x14ac:dyDescent="0.25">
      <c r="E547" s="52">
        <v>17</v>
      </c>
      <c r="F547" s="1" t="s">
        <v>282</v>
      </c>
      <c r="G547" s="9" t="s">
        <v>828</v>
      </c>
      <c r="H547" s="1" t="s">
        <v>293</v>
      </c>
      <c r="I547" s="9" t="s">
        <v>751</v>
      </c>
      <c r="J547" s="57">
        <v>0.99148178845155499</v>
      </c>
    </row>
    <row r="548" spans="5:10" x14ac:dyDescent="0.25">
      <c r="E548" s="52">
        <v>17</v>
      </c>
      <c r="F548" s="1" t="s">
        <v>282</v>
      </c>
      <c r="G548" s="9" t="s">
        <v>828</v>
      </c>
      <c r="H548" s="1" t="s">
        <v>312</v>
      </c>
      <c r="I548" s="9" t="s">
        <v>831</v>
      </c>
      <c r="J548" s="57">
        <v>0.99687302630272301</v>
      </c>
    </row>
    <row r="549" spans="5:10" x14ac:dyDescent="0.25">
      <c r="E549" s="52">
        <v>17</v>
      </c>
      <c r="F549" s="1" t="s">
        <v>282</v>
      </c>
      <c r="G549" s="9" t="s">
        <v>828</v>
      </c>
      <c r="H549" s="1" t="s">
        <v>314</v>
      </c>
      <c r="I549" s="9" t="s">
        <v>829</v>
      </c>
      <c r="J549" s="57">
        <v>0.99114569230772698</v>
      </c>
    </row>
    <row r="550" spans="5:10" x14ac:dyDescent="0.25">
      <c r="E550" s="52">
        <v>17</v>
      </c>
      <c r="F550" s="1" t="s">
        <v>282</v>
      </c>
      <c r="G550" s="9" t="s">
        <v>828</v>
      </c>
      <c r="H550" s="1" t="s">
        <v>590</v>
      </c>
      <c r="I550" s="9" t="s">
        <v>591</v>
      </c>
      <c r="J550" s="57">
        <v>0.99856177987151695</v>
      </c>
    </row>
    <row r="551" spans="5:10" x14ac:dyDescent="0.25">
      <c r="E551" s="52">
        <v>17</v>
      </c>
      <c r="F551" s="1" t="s">
        <v>282</v>
      </c>
      <c r="G551" s="9" t="s">
        <v>828</v>
      </c>
      <c r="H551" s="1" t="s">
        <v>598</v>
      </c>
      <c r="I551" s="9" t="s">
        <v>749</v>
      </c>
      <c r="J551" s="57">
        <v>0.99065025342028601</v>
      </c>
    </row>
    <row r="552" spans="5:10" x14ac:dyDescent="0.25">
      <c r="E552" s="52">
        <v>17</v>
      </c>
      <c r="F552" s="1" t="s">
        <v>283</v>
      </c>
      <c r="G552" s="9" t="s">
        <v>750</v>
      </c>
      <c r="H552" s="1" t="s">
        <v>293</v>
      </c>
      <c r="I552" s="9" t="s">
        <v>751</v>
      </c>
      <c r="J552" s="57">
        <v>0.99194201814231697</v>
      </c>
    </row>
    <row r="553" spans="5:10" x14ac:dyDescent="0.25">
      <c r="E553" s="52">
        <v>17</v>
      </c>
      <c r="F553" s="1" t="s">
        <v>283</v>
      </c>
      <c r="G553" s="9" t="s">
        <v>750</v>
      </c>
      <c r="H553" s="1" t="s">
        <v>294</v>
      </c>
      <c r="I553" s="9" t="s">
        <v>833</v>
      </c>
      <c r="J553" s="57">
        <v>0.99208971594121498</v>
      </c>
    </row>
    <row r="554" spans="5:10" x14ac:dyDescent="0.25">
      <c r="E554" s="52">
        <v>17</v>
      </c>
      <c r="F554" s="1" t="s">
        <v>283</v>
      </c>
      <c r="G554" s="9" t="s">
        <v>750</v>
      </c>
      <c r="H554" s="1" t="s">
        <v>312</v>
      </c>
      <c r="I554" s="9" t="s">
        <v>831</v>
      </c>
      <c r="J554" s="57">
        <v>0.99389039441825</v>
      </c>
    </row>
    <row r="555" spans="5:10" x14ac:dyDescent="0.25">
      <c r="E555" s="52">
        <v>17</v>
      </c>
      <c r="F555" s="1" t="s">
        <v>283</v>
      </c>
      <c r="G555" s="9" t="s">
        <v>750</v>
      </c>
      <c r="H555" s="1" t="s">
        <v>314</v>
      </c>
      <c r="I555" s="9" t="s">
        <v>829</v>
      </c>
      <c r="J555" s="57">
        <v>0.994779898623947</v>
      </c>
    </row>
    <row r="556" spans="5:10" x14ac:dyDescent="0.25">
      <c r="E556" s="52">
        <v>17</v>
      </c>
      <c r="F556" s="1" t="s">
        <v>283</v>
      </c>
      <c r="G556" s="9" t="s">
        <v>750</v>
      </c>
      <c r="H556" s="1" t="s">
        <v>555</v>
      </c>
      <c r="I556" s="9" t="s">
        <v>556</v>
      </c>
      <c r="J556" s="57">
        <v>0.99091410381406297</v>
      </c>
    </row>
    <row r="557" spans="5:10" x14ac:dyDescent="0.25">
      <c r="E557" s="52">
        <v>17</v>
      </c>
      <c r="F557" s="1" t="s">
        <v>283</v>
      </c>
      <c r="G557" s="9" t="s">
        <v>750</v>
      </c>
      <c r="H557" s="1" t="s">
        <v>590</v>
      </c>
      <c r="I557" s="9" t="s">
        <v>591</v>
      </c>
      <c r="J557" s="57">
        <v>0.99944459042508704</v>
      </c>
    </row>
    <row r="558" spans="5:10" x14ac:dyDescent="0.25">
      <c r="E558" s="52">
        <v>17</v>
      </c>
      <c r="F558" s="1" t="s">
        <v>283</v>
      </c>
      <c r="G558" s="9" t="s">
        <v>750</v>
      </c>
      <c r="H558" s="1" t="s">
        <v>593</v>
      </c>
      <c r="I558" s="9" t="s">
        <v>594</v>
      </c>
      <c r="J558" s="57">
        <v>0.99184734370093697</v>
      </c>
    </row>
    <row r="559" spans="5:10" x14ac:dyDescent="0.25">
      <c r="E559" s="52">
        <v>17</v>
      </c>
      <c r="F559" s="1" t="s">
        <v>228</v>
      </c>
      <c r="G559" s="9" t="s">
        <v>839</v>
      </c>
      <c r="H559" s="1" t="s">
        <v>289</v>
      </c>
      <c r="I559" s="9" t="s">
        <v>838</v>
      </c>
      <c r="J559" s="57">
        <v>0.99424133984015595</v>
      </c>
    </row>
    <row r="560" spans="5:10" x14ac:dyDescent="0.25">
      <c r="E560" s="52">
        <v>17</v>
      </c>
      <c r="F560" s="1" t="s">
        <v>228</v>
      </c>
      <c r="G560" s="9" t="s">
        <v>839</v>
      </c>
      <c r="H560" s="1" t="s">
        <v>614</v>
      </c>
      <c r="I560" s="9" t="s">
        <v>556</v>
      </c>
      <c r="J560" s="57">
        <v>0.99621014966379495</v>
      </c>
    </row>
    <row r="561" spans="5:10" x14ac:dyDescent="0.25">
      <c r="E561" s="52">
        <v>17</v>
      </c>
      <c r="F561" s="1" t="s">
        <v>228</v>
      </c>
      <c r="G561" s="9" t="s">
        <v>839</v>
      </c>
      <c r="H561" s="1" t="s">
        <v>654</v>
      </c>
      <c r="I561" s="9" t="s">
        <v>655</v>
      </c>
      <c r="J561" s="57">
        <v>0.99640174921819702</v>
      </c>
    </row>
    <row r="562" spans="5:10" x14ac:dyDescent="0.25">
      <c r="E562" s="52">
        <v>17</v>
      </c>
      <c r="F562" s="1" t="s">
        <v>289</v>
      </c>
      <c r="G562" s="9" t="s">
        <v>838</v>
      </c>
      <c r="H562" s="1" t="s">
        <v>310</v>
      </c>
      <c r="I562" s="9" t="s">
        <v>836</v>
      </c>
      <c r="J562" s="57">
        <v>0.99153999450334895</v>
      </c>
    </row>
    <row r="563" spans="5:10" x14ac:dyDescent="0.25">
      <c r="E563" s="52">
        <v>17</v>
      </c>
      <c r="F563" s="1" t="s">
        <v>292</v>
      </c>
      <c r="G563" s="9" t="s">
        <v>829</v>
      </c>
      <c r="H563" s="1" t="s">
        <v>294</v>
      </c>
      <c r="I563" s="9" t="s">
        <v>833</v>
      </c>
      <c r="J563" s="57">
        <v>0.99281961218342096</v>
      </c>
    </row>
    <row r="564" spans="5:10" x14ac:dyDescent="0.25">
      <c r="E564" s="52">
        <v>17</v>
      </c>
      <c r="F564" s="1" t="s">
        <v>292</v>
      </c>
      <c r="G564" s="9" t="s">
        <v>829</v>
      </c>
      <c r="H564" s="1" t="s">
        <v>570</v>
      </c>
      <c r="I564" s="9" t="s">
        <v>571</v>
      </c>
      <c r="J564" s="57">
        <v>0.993515354398392</v>
      </c>
    </row>
    <row r="565" spans="5:10" x14ac:dyDescent="0.25">
      <c r="E565" s="52">
        <v>17</v>
      </c>
      <c r="F565" s="1" t="s">
        <v>292</v>
      </c>
      <c r="G565" s="9" t="s">
        <v>829</v>
      </c>
      <c r="H565" s="1" t="s">
        <v>614</v>
      </c>
      <c r="I565" s="9" t="s">
        <v>556</v>
      </c>
      <c r="J565" s="57">
        <v>0.99389111079122905</v>
      </c>
    </row>
    <row r="566" spans="5:10" x14ac:dyDescent="0.25">
      <c r="E566" s="52">
        <v>17</v>
      </c>
      <c r="F566" s="1" t="s">
        <v>292</v>
      </c>
      <c r="G566" s="9" t="s">
        <v>829</v>
      </c>
      <c r="H566" s="1" t="s">
        <v>654</v>
      </c>
      <c r="I566" s="9" t="s">
        <v>655</v>
      </c>
      <c r="J566" s="57">
        <v>0.99213210746207503</v>
      </c>
    </row>
    <row r="567" spans="5:10" x14ac:dyDescent="0.25">
      <c r="E567" s="52">
        <v>17</v>
      </c>
      <c r="F567" s="1" t="s">
        <v>294</v>
      </c>
      <c r="G567" s="9" t="s">
        <v>833</v>
      </c>
      <c r="H567" s="1" t="s">
        <v>314</v>
      </c>
      <c r="I567" s="9" t="s">
        <v>829</v>
      </c>
      <c r="J567" s="57">
        <v>0.99843263275961702</v>
      </c>
    </row>
    <row r="568" spans="5:10" x14ac:dyDescent="0.25">
      <c r="E568" s="52">
        <v>17</v>
      </c>
      <c r="F568" s="1" t="s">
        <v>294</v>
      </c>
      <c r="G568" s="9" t="s">
        <v>833</v>
      </c>
      <c r="H568" s="1" t="s">
        <v>555</v>
      </c>
      <c r="I568" s="9" t="s">
        <v>556</v>
      </c>
      <c r="J568" s="57">
        <v>0.99595558993202604</v>
      </c>
    </row>
    <row r="569" spans="5:10" x14ac:dyDescent="0.25">
      <c r="E569" s="52">
        <v>17</v>
      </c>
      <c r="F569" s="1" t="s">
        <v>294</v>
      </c>
      <c r="G569" s="9" t="s">
        <v>833</v>
      </c>
      <c r="H569" s="1" t="s">
        <v>590</v>
      </c>
      <c r="I569" s="9" t="s">
        <v>591</v>
      </c>
      <c r="J569" s="57">
        <v>0.99007445440577002</v>
      </c>
    </row>
    <row r="570" spans="5:10" x14ac:dyDescent="0.25">
      <c r="E570" s="52">
        <v>17</v>
      </c>
      <c r="F570" s="1" t="s">
        <v>294</v>
      </c>
      <c r="G570" s="9" t="s">
        <v>833</v>
      </c>
      <c r="H570" s="1" t="s">
        <v>593</v>
      </c>
      <c r="I570" s="9" t="s">
        <v>594</v>
      </c>
      <c r="J570" s="57">
        <v>0.99751830137917397</v>
      </c>
    </row>
    <row r="571" spans="5:10" x14ac:dyDescent="0.25">
      <c r="E571" s="52">
        <v>17</v>
      </c>
      <c r="F571" s="1" t="s">
        <v>294</v>
      </c>
      <c r="G571" s="9" t="s">
        <v>833</v>
      </c>
      <c r="H571" s="1" t="s">
        <v>614</v>
      </c>
      <c r="I571" s="9" t="s">
        <v>556</v>
      </c>
      <c r="J571" s="57">
        <v>0.99211635625879202</v>
      </c>
    </row>
    <row r="572" spans="5:10" x14ac:dyDescent="0.25">
      <c r="E572" s="52">
        <v>17</v>
      </c>
      <c r="F572" s="1" t="s">
        <v>294</v>
      </c>
      <c r="G572" s="9" t="s">
        <v>833</v>
      </c>
      <c r="H572" s="1" t="s">
        <v>654</v>
      </c>
      <c r="I572" s="9" t="s">
        <v>655</v>
      </c>
      <c r="J572" s="57">
        <v>0.99495345258179702</v>
      </c>
    </row>
    <row r="573" spans="5:10" x14ac:dyDescent="0.25">
      <c r="E573" s="52">
        <v>17</v>
      </c>
      <c r="F573" s="1" t="s">
        <v>312</v>
      </c>
      <c r="G573" s="9" t="s">
        <v>831</v>
      </c>
      <c r="H573" s="1" t="s">
        <v>590</v>
      </c>
      <c r="I573" s="9" t="s">
        <v>591</v>
      </c>
      <c r="J573" s="57">
        <v>0.991270163430503</v>
      </c>
    </row>
    <row r="574" spans="5:10" x14ac:dyDescent="0.25">
      <c r="E574" s="52">
        <v>17</v>
      </c>
      <c r="F574" s="1" t="s">
        <v>314</v>
      </c>
      <c r="G574" s="9" t="s">
        <v>829</v>
      </c>
      <c r="H574" s="1" t="s">
        <v>555</v>
      </c>
      <c r="I574" s="9" t="s">
        <v>556</v>
      </c>
      <c r="J574" s="57">
        <v>0.99128093994611199</v>
      </c>
    </row>
    <row r="575" spans="5:10" x14ac:dyDescent="0.25">
      <c r="E575" s="52">
        <v>17</v>
      </c>
      <c r="F575" s="1" t="s">
        <v>314</v>
      </c>
      <c r="G575" s="9" t="s">
        <v>829</v>
      </c>
      <c r="H575" s="1" t="s">
        <v>590</v>
      </c>
      <c r="I575" s="9" t="s">
        <v>591</v>
      </c>
      <c r="J575" s="57">
        <v>0.99176471661727506</v>
      </c>
    </row>
    <row r="576" spans="5:10" x14ac:dyDescent="0.25">
      <c r="E576" s="52">
        <v>17</v>
      </c>
      <c r="F576" s="1" t="s">
        <v>314</v>
      </c>
      <c r="G576" s="9" t="s">
        <v>829</v>
      </c>
      <c r="H576" s="1" t="s">
        <v>593</v>
      </c>
      <c r="I576" s="9" t="s">
        <v>594</v>
      </c>
      <c r="J576" s="57">
        <v>0.99351365572219696</v>
      </c>
    </row>
    <row r="577" spans="5:10" x14ac:dyDescent="0.25">
      <c r="E577" s="52">
        <v>17</v>
      </c>
      <c r="F577" s="1" t="s">
        <v>314</v>
      </c>
      <c r="G577" s="9" t="s">
        <v>829</v>
      </c>
      <c r="H577" s="1" t="s">
        <v>614</v>
      </c>
      <c r="I577" s="9" t="s">
        <v>556</v>
      </c>
      <c r="J577" s="57">
        <v>0.99218432981356497</v>
      </c>
    </row>
    <row r="578" spans="5:10" x14ac:dyDescent="0.25">
      <c r="E578" s="52">
        <v>17</v>
      </c>
      <c r="F578" s="1" t="s">
        <v>314</v>
      </c>
      <c r="G578" s="9" t="s">
        <v>829</v>
      </c>
      <c r="H578" s="1" t="s">
        <v>654</v>
      </c>
      <c r="I578" s="9" t="s">
        <v>655</v>
      </c>
      <c r="J578" s="57">
        <v>0.99608917814274001</v>
      </c>
    </row>
    <row r="579" spans="5:10" x14ac:dyDescent="0.25">
      <c r="E579" s="52">
        <v>17</v>
      </c>
      <c r="F579" s="1" t="s">
        <v>590</v>
      </c>
      <c r="G579" s="9" t="s">
        <v>591</v>
      </c>
      <c r="H579" s="1" t="s">
        <v>593</v>
      </c>
      <c r="I579" s="9" t="s">
        <v>594</v>
      </c>
      <c r="J579" s="57">
        <v>0.99216789317443899</v>
      </c>
    </row>
    <row r="580" spans="5:10" x14ac:dyDescent="0.25">
      <c r="E580" s="52">
        <v>17</v>
      </c>
      <c r="F580" s="1" t="s">
        <v>590</v>
      </c>
      <c r="G580" s="9" t="s">
        <v>591</v>
      </c>
      <c r="H580" s="1" t="s">
        <v>598</v>
      </c>
      <c r="I580" s="9" t="s">
        <v>749</v>
      </c>
      <c r="J580" s="57">
        <v>0.99378110096458805</v>
      </c>
    </row>
    <row r="581" spans="5:10" x14ac:dyDescent="0.25">
      <c r="E581" s="52">
        <v>17</v>
      </c>
      <c r="F581" s="1" t="s">
        <v>614</v>
      </c>
      <c r="G581" s="9" t="s">
        <v>556</v>
      </c>
      <c r="H581" s="1" t="s">
        <v>654</v>
      </c>
      <c r="I581" s="9" t="s">
        <v>655</v>
      </c>
      <c r="J581" s="57">
        <v>0.99923809867277502</v>
      </c>
    </row>
    <row r="582" spans="5:10" x14ac:dyDescent="0.25">
      <c r="E582" s="52">
        <v>18</v>
      </c>
      <c r="F582" s="1" t="s">
        <v>254</v>
      </c>
      <c r="G582" s="9" t="s">
        <v>840</v>
      </c>
      <c r="H582" s="1" t="s">
        <v>27</v>
      </c>
      <c r="I582" s="9" t="s">
        <v>26</v>
      </c>
      <c r="J582" s="57">
        <v>0.99080310351747702</v>
      </c>
    </row>
    <row r="583" spans="5:10" x14ac:dyDescent="0.25">
      <c r="E583" s="52">
        <v>20</v>
      </c>
      <c r="F583" s="1" t="s">
        <v>331</v>
      </c>
      <c r="G583" s="9" t="s">
        <v>843</v>
      </c>
      <c r="H583" s="1" t="s">
        <v>544</v>
      </c>
      <c r="I583" s="9" t="s">
        <v>545</v>
      </c>
      <c r="J583" s="57">
        <v>0.99336411309934503</v>
      </c>
    </row>
    <row r="584" spans="5:10" x14ac:dyDescent="0.25">
      <c r="E584" s="52">
        <v>22</v>
      </c>
      <c r="F584" s="1" t="s">
        <v>40</v>
      </c>
      <c r="G584" s="9" t="s">
        <v>39</v>
      </c>
      <c r="H584" s="1" t="s">
        <v>615</v>
      </c>
      <c r="I584" s="9" t="s">
        <v>616</v>
      </c>
      <c r="J584" s="57">
        <v>0.99994182020696099</v>
      </c>
    </row>
    <row r="585" spans="5:10" x14ac:dyDescent="0.25">
      <c r="E585" s="52">
        <v>24</v>
      </c>
      <c r="F585" s="1" t="s">
        <v>36</v>
      </c>
      <c r="G585" s="9" t="s">
        <v>847</v>
      </c>
      <c r="H585" s="1" t="s">
        <v>541</v>
      </c>
      <c r="I585" s="9" t="s">
        <v>542</v>
      </c>
      <c r="J585" s="57">
        <v>0.99222318407888099</v>
      </c>
    </row>
    <row r="586" spans="5:10" x14ac:dyDescent="0.25">
      <c r="E586" s="11">
        <v>24</v>
      </c>
      <c r="F586" s="1" t="s">
        <v>541</v>
      </c>
      <c r="G586" s="9" t="s">
        <v>542</v>
      </c>
      <c r="H586" s="1" t="s">
        <v>688</v>
      </c>
      <c r="I586" s="9" t="s">
        <v>689</v>
      </c>
      <c r="J586" s="57">
        <v>0.99638020076898604</v>
      </c>
    </row>
    <row r="587" spans="5:10" x14ac:dyDescent="0.25">
      <c r="E587" s="52">
        <v>29</v>
      </c>
      <c r="F587" s="1" t="s">
        <v>327</v>
      </c>
      <c r="G587" s="9" t="s">
        <v>854</v>
      </c>
      <c r="H587" s="1" t="s">
        <v>564</v>
      </c>
      <c r="I587" s="9" t="s">
        <v>565</v>
      </c>
      <c r="J587" s="57">
        <v>0.99296996302253904</v>
      </c>
    </row>
    <row r="588" spans="5:10" x14ac:dyDescent="0.25">
      <c r="E588" s="52">
        <v>29</v>
      </c>
      <c r="F588" s="1" t="s">
        <v>327</v>
      </c>
      <c r="G588" s="9" t="s">
        <v>854</v>
      </c>
      <c r="H588" s="1" t="s">
        <v>642</v>
      </c>
      <c r="I588" s="9" t="s">
        <v>643</v>
      </c>
      <c r="J588" s="57">
        <v>0.99792765787313098</v>
      </c>
    </row>
    <row r="589" spans="5:10" x14ac:dyDescent="0.25">
      <c r="E589" s="52">
        <v>30</v>
      </c>
      <c r="F589" s="1" t="s">
        <v>330</v>
      </c>
      <c r="G589" s="9" t="s">
        <v>748</v>
      </c>
      <c r="H589" s="1" t="s">
        <v>580</v>
      </c>
      <c r="I589" s="9" t="s">
        <v>581</v>
      </c>
      <c r="J589" s="57">
        <v>0.99464800578853896</v>
      </c>
    </row>
    <row r="590" spans="5:10" x14ac:dyDescent="0.25">
      <c r="E590" s="52">
        <v>30</v>
      </c>
      <c r="F590" s="1" t="s">
        <v>330</v>
      </c>
      <c r="G590" s="9" t="s">
        <v>748</v>
      </c>
      <c r="H590" s="1" t="s">
        <v>635</v>
      </c>
      <c r="I590" s="9" t="s">
        <v>636</v>
      </c>
      <c r="J590" s="57">
        <v>0.99382046483956199</v>
      </c>
    </row>
    <row r="591" spans="5:10" x14ac:dyDescent="0.25">
      <c r="E591" s="52">
        <v>34</v>
      </c>
      <c r="F591" s="1" t="s">
        <v>286</v>
      </c>
      <c r="G591" s="9" t="s">
        <v>773</v>
      </c>
      <c r="H591" s="1" t="s">
        <v>307</v>
      </c>
      <c r="I591" s="9" t="s">
        <v>857</v>
      </c>
      <c r="J591" s="57">
        <v>0.99933437321181895</v>
      </c>
    </row>
    <row r="592" spans="5:10" x14ac:dyDescent="0.25">
      <c r="E592" s="52">
        <v>34</v>
      </c>
      <c r="F592" s="1" t="s">
        <v>286</v>
      </c>
      <c r="G592" s="9" t="s">
        <v>773</v>
      </c>
      <c r="H592" s="1" t="s">
        <v>691</v>
      </c>
      <c r="I592" s="9" t="s">
        <v>689</v>
      </c>
      <c r="J592" s="57">
        <v>0.99963453185839701</v>
      </c>
    </row>
    <row r="593" spans="5:10" x14ac:dyDescent="0.25">
      <c r="E593" s="11">
        <v>34</v>
      </c>
      <c r="F593" s="1" t="s">
        <v>307</v>
      </c>
      <c r="G593" s="9" t="s">
        <v>857</v>
      </c>
      <c r="H593" s="1" t="s">
        <v>691</v>
      </c>
      <c r="I593" s="9" t="s">
        <v>689</v>
      </c>
      <c r="J593" s="57">
        <v>0.99814731974646498</v>
      </c>
    </row>
    <row r="594" spans="5:10" x14ac:dyDescent="0.25">
      <c r="E594" s="52">
        <v>41</v>
      </c>
      <c r="F594" s="1" t="s">
        <v>866</v>
      </c>
      <c r="G594" s="9" t="s">
        <v>867</v>
      </c>
      <c r="H594" s="1" t="s">
        <v>639</v>
      </c>
      <c r="I594" s="9" t="s">
        <v>640</v>
      </c>
      <c r="J594" s="57">
        <v>0.99100755275577201</v>
      </c>
    </row>
    <row r="595" spans="5:10" x14ac:dyDescent="0.25">
      <c r="E595" s="52">
        <v>43</v>
      </c>
      <c r="F595" s="1" t="s">
        <v>872</v>
      </c>
      <c r="G595" s="9" t="s">
        <v>790</v>
      </c>
      <c r="H595" s="1" t="s">
        <v>547</v>
      </c>
      <c r="I595" s="9" t="s">
        <v>548</v>
      </c>
      <c r="J595" s="57">
        <v>0.99391892987102204</v>
      </c>
    </row>
    <row r="596" spans="5:10" x14ac:dyDescent="0.25">
      <c r="E596" s="11">
        <v>43</v>
      </c>
      <c r="F596" s="1" t="s">
        <v>870</v>
      </c>
      <c r="G596" s="9" t="s">
        <v>871</v>
      </c>
      <c r="H596" s="1" t="s">
        <v>547</v>
      </c>
      <c r="I596" s="9" t="s">
        <v>548</v>
      </c>
      <c r="J596" s="57">
        <v>0.99192505955911703</v>
      </c>
    </row>
  </sheetData>
  <pageMargins left="0.25" right="0.25" top="0.75" bottom="0.75" header="0.3" footer="0.3"/>
  <pageSetup scale="1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2EE08-53FE-48D0-A18B-1891C9CA94EE}">
  <sheetPr>
    <pageSetUpPr fitToPage="1"/>
  </sheetPr>
  <dimension ref="A1:C105"/>
  <sheetViews>
    <sheetView topLeftCell="A50" workbookViewId="0">
      <selection activeCell="A77" sqref="A77"/>
    </sheetView>
  </sheetViews>
  <sheetFormatPr defaultRowHeight="15.75" x14ac:dyDescent="0.25"/>
  <cols>
    <col min="1" max="1" width="22.75" customWidth="1"/>
    <col min="2" max="2" width="63.75" customWidth="1"/>
    <col min="3" max="3" width="5.75" customWidth="1"/>
  </cols>
  <sheetData>
    <row r="1" spans="1:3" ht="21" x14ac:dyDescent="0.35">
      <c r="A1" s="41" t="s">
        <v>707</v>
      </c>
    </row>
    <row r="2" spans="1:3" ht="18.75" x14ac:dyDescent="0.3">
      <c r="A2" s="34" t="s">
        <v>706</v>
      </c>
      <c r="B2" s="34" t="s">
        <v>536</v>
      </c>
    </row>
    <row r="3" spans="1:3" x14ac:dyDescent="0.25">
      <c r="A3" s="35" t="s">
        <v>464</v>
      </c>
      <c r="B3" s="36" t="s">
        <v>465</v>
      </c>
      <c r="C3" s="36">
        <v>38</v>
      </c>
    </row>
    <row r="4" spans="1:3" x14ac:dyDescent="0.25">
      <c r="A4" s="35" t="s">
        <v>466</v>
      </c>
      <c r="B4" s="36" t="s">
        <v>467</v>
      </c>
      <c r="C4" s="36">
        <v>38</v>
      </c>
    </row>
    <row r="5" spans="1:3" x14ac:dyDescent="0.25">
      <c r="A5" s="35" t="s">
        <v>49</v>
      </c>
      <c r="B5" s="36" t="s">
        <v>534</v>
      </c>
      <c r="C5" s="36">
        <v>55</v>
      </c>
    </row>
    <row r="6" spans="1:3" x14ac:dyDescent="0.25">
      <c r="A6" s="35" t="s">
        <v>51</v>
      </c>
      <c r="B6" s="36" t="s">
        <v>468</v>
      </c>
      <c r="C6" s="36">
        <v>39</v>
      </c>
    </row>
    <row r="7" spans="1:3" x14ac:dyDescent="0.25">
      <c r="A7" s="35" t="s">
        <v>48</v>
      </c>
      <c r="B7" s="36" t="s">
        <v>469</v>
      </c>
      <c r="C7" s="36">
        <v>39</v>
      </c>
    </row>
    <row r="8" spans="1:3" x14ac:dyDescent="0.25">
      <c r="A8" s="35" t="s">
        <v>50</v>
      </c>
      <c r="B8" s="36" t="s">
        <v>470</v>
      </c>
      <c r="C8" s="36">
        <v>39</v>
      </c>
    </row>
    <row r="9" spans="1:3" x14ac:dyDescent="0.25">
      <c r="A9" s="35" t="s">
        <v>46</v>
      </c>
      <c r="B9" s="36" t="s">
        <v>535</v>
      </c>
      <c r="C9" s="36">
        <v>40</v>
      </c>
    </row>
    <row r="10" spans="1:3" x14ac:dyDescent="0.25">
      <c r="A10" s="35" t="s">
        <v>471</v>
      </c>
      <c r="B10" s="36" t="s">
        <v>472</v>
      </c>
      <c r="C10" s="36">
        <v>40</v>
      </c>
    </row>
    <row r="11" spans="1:3" x14ac:dyDescent="0.25">
      <c r="A11" s="35" t="s">
        <v>473</v>
      </c>
      <c r="B11" s="36" t="s">
        <v>474</v>
      </c>
      <c r="C11" s="36">
        <v>38</v>
      </c>
    </row>
    <row r="12" spans="1:3" x14ac:dyDescent="0.25">
      <c r="A12" s="35" t="s">
        <v>475</v>
      </c>
      <c r="B12" s="36" t="s">
        <v>476</v>
      </c>
      <c r="C12" s="36">
        <v>38</v>
      </c>
    </row>
    <row r="13" spans="1:3" x14ac:dyDescent="0.25">
      <c r="A13" s="35" t="s">
        <v>477</v>
      </c>
      <c r="B13" s="36" t="s">
        <v>478</v>
      </c>
      <c r="C13" s="36">
        <v>38</v>
      </c>
    </row>
    <row r="14" spans="1:3" x14ac:dyDescent="0.25">
      <c r="A14" s="35" t="s">
        <v>479</v>
      </c>
      <c r="B14" s="36" t="s">
        <v>480</v>
      </c>
      <c r="C14" s="36">
        <v>40</v>
      </c>
    </row>
    <row r="15" spans="1:3" x14ac:dyDescent="0.25">
      <c r="A15" s="35" t="s">
        <v>481</v>
      </c>
      <c r="B15" s="36" t="s">
        <v>482</v>
      </c>
      <c r="C15" s="36">
        <v>41</v>
      </c>
    </row>
    <row r="16" spans="1:3" x14ac:dyDescent="0.25">
      <c r="A16" s="35" t="s">
        <v>483</v>
      </c>
      <c r="B16" s="36" t="s">
        <v>484</v>
      </c>
      <c r="C16" s="36">
        <v>38</v>
      </c>
    </row>
    <row r="17" spans="1:3" x14ac:dyDescent="0.25">
      <c r="A17" s="35" t="s">
        <v>485</v>
      </c>
      <c r="B17" s="36" t="s">
        <v>486</v>
      </c>
      <c r="C17" s="36">
        <v>38</v>
      </c>
    </row>
    <row r="18" spans="1:3" x14ac:dyDescent="0.25">
      <c r="A18" s="35" t="s">
        <v>487</v>
      </c>
      <c r="B18" s="36" t="s">
        <v>488</v>
      </c>
      <c r="C18" s="36">
        <v>38</v>
      </c>
    </row>
    <row r="19" spans="1:3" x14ac:dyDescent="0.25">
      <c r="A19" s="35" t="s">
        <v>489</v>
      </c>
      <c r="B19" s="36" t="s">
        <v>490</v>
      </c>
      <c r="C19" s="36">
        <v>41</v>
      </c>
    </row>
    <row r="20" spans="1:3" x14ac:dyDescent="0.25">
      <c r="A20" s="35" t="s">
        <v>491</v>
      </c>
      <c r="B20" s="36" t="s">
        <v>492</v>
      </c>
      <c r="C20" s="36">
        <v>38</v>
      </c>
    </row>
    <row r="21" spans="1:3" x14ac:dyDescent="0.25">
      <c r="A21" s="35" t="s">
        <v>493</v>
      </c>
      <c r="B21" s="36" t="s">
        <v>494</v>
      </c>
      <c r="C21" s="36">
        <v>38</v>
      </c>
    </row>
    <row r="22" spans="1:3" x14ac:dyDescent="0.25">
      <c r="A22" s="35"/>
      <c r="B22" s="36" t="s">
        <v>495</v>
      </c>
      <c r="C22" s="36"/>
    </row>
    <row r="23" spans="1:3" x14ac:dyDescent="0.25">
      <c r="A23" s="37"/>
      <c r="B23" s="36"/>
      <c r="C23" s="36"/>
    </row>
    <row r="24" spans="1:3" x14ac:dyDescent="0.25">
      <c r="A24" s="35" t="s">
        <v>464</v>
      </c>
      <c r="B24" s="36" t="s">
        <v>496</v>
      </c>
      <c r="C24" s="36">
        <v>88</v>
      </c>
    </row>
    <row r="25" spans="1:3" x14ac:dyDescent="0.25">
      <c r="A25" s="35" t="s">
        <v>466</v>
      </c>
      <c r="B25" s="36" t="s">
        <v>497</v>
      </c>
      <c r="C25" s="36">
        <v>88</v>
      </c>
    </row>
    <row r="26" spans="1:3" x14ac:dyDescent="0.25">
      <c r="A26" s="35" t="s">
        <v>49</v>
      </c>
      <c r="B26" s="36" t="s">
        <v>498</v>
      </c>
      <c r="C26" s="36">
        <v>106</v>
      </c>
    </row>
    <row r="27" spans="1:3" x14ac:dyDescent="0.25">
      <c r="A27" s="35" t="s">
        <v>51</v>
      </c>
      <c r="B27" s="36" t="s">
        <v>499</v>
      </c>
      <c r="C27" s="36">
        <v>89</v>
      </c>
    </row>
    <row r="28" spans="1:3" x14ac:dyDescent="0.25">
      <c r="A28" s="35" t="s">
        <v>48</v>
      </c>
      <c r="B28" s="36" t="s">
        <v>500</v>
      </c>
      <c r="C28" s="36">
        <v>89</v>
      </c>
    </row>
    <row r="29" spans="1:3" x14ac:dyDescent="0.25">
      <c r="A29" s="35" t="s">
        <v>50</v>
      </c>
      <c r="B29" s="36" t="s">
        <v>500</v>
      </c>
      <c r="C29" s="36">
        <v>89</v>
      </c>
    </row>
    <row r="30" spans="1:3" x14ac:dyDescent="0.25">
      <c r="A30" s="35" t="s">
        <v>46</v>
      </c>
      <c r="B30" s="36" t="s">
        <v>501</v>
      </c>
      <c r="C30" s="36">
        <v>91</v>
      </c>
    </row>
    <row r="31" spans="1:3" x14ac:dyDescent="0.25">
      <c r="A31" s="35" t="s">
        <v>471</v>
      </c>
      <c r="B31" s="36" t="s">
        <v>502</v>
      </c>
      <c r="C31" s="36">
        <v>90</v>
      </c>
    </row>
    <row r="32" spans="1:3" x14ac:dyDescent="0.25">
      <c r="A32" s="35" t="s">
        <v>473</v>
      </c>
      <c r="B32" s="36" t="s">
        <v>503</v>
      </c>
      <c r="C32" s="36">
        <v>88</v>
      </c>
    </row>
    <row r="33" spans="1:3" x14ac:dyDescent="0.25">
      <c r="A33" s="35" t="s">
        <v>475</v>
      </c>
      <c r="B33" s="36" t="s">
        <v>504</v>
      </c>
      <c r="C33" s="36">
        <v>88</v>
      </c>
    </row>
    <row r="34" spans="1:3" x14ac:dyDescent="0.25">
      <c r="A34" s="35" t="s">
        <v>477</v>
      </c>
      <c r="B34" s="36" t="s">
        <v>505</v>
      </c>
      <c r="C34" s="36">
        <v>88</v>
      </c>
    </row>
    <row r="35" spans="1:3" x14ac:dyDescent="0.25">
      <c r="A35" s="35" t="s">
        <v>479</v>
      </c>
      <c r="B35" s="36" t="s">
        <v>506</v>
      </c>
      <c r="C35" s="36">
        <v>90</v>
      </c>
    </row>
    <row r="36" spans="1:3" x14ac:dyDescent="0.25">
      <c r="A36" s="35" t="s">
        <v>481</v>
      </c>
      <c r="B36" s="36" t="s">
        <v>507</v>
      </c>
      <c r="C36" s="36">
        <v>91</v>
      </c>
    </row>
    <row r="37" spans="1:3" x14ac:dyDescent="0.25">
      <c r="A37" s="35" t="s">
        <v>483</v>
      </c>
      <c r="B37" s="36" t="s">
        <v>508</v>
      </c>
      <c r="C37" s="36">
        <v>88</v>
      </c>
    </row>
    <row r="38" spans="1:3" x14ac:dyDescent="0.25">
      <c r="A38" s="35" t="s">
        <v>485</v>
      </c>
      <c r="B38" s="36" t="s">
        <v>509</v>
      </c>
      <c r="C38" s="36">
        <v>88</v>
      </c>
    </row>
    <row r="39" spans="1:3" x14ac:dyDescent="0.25">
      <c r="A39" s="35" t="s">
        <v>487</v>
      </c>
      <c r="B39" s="36" t="s">
        <v>510</v>
      </c>
      <c r="C39" s="36">
        <v>88</v>
      </c>
    </row>
    <row r="40" spans="1:3" x14ac:dyDescent="0.25">
      <c r="A40" s="35" t="s">
        <v>489</v>
      </c>
      <c r="B40" s="36" t="s">
        <v>511</v>
      </c>
      <c r="C40" s="36">
        <v>91</v>
      </c>
    </row>
    <row r="41" spans="1:3" x14ac:dyDescent="0.25">
      <c r="A41" s="35" t="s">
        <v>491</v>
      </c>
      <c r="B41" s="36" t="s">
        <v>512</v>
      </c>
      <c r="C41" s="36">
        <v>88</v>
      </c>
    </row>
    <row r="42" spans="1:3" x14ac:dyDescent="0.25">
      <c r="A42" s="35" t="s">
        <v>493</v>
      </c>
      <c r="B42" s="36" t="s">
        <v>513</v>
      </c>
      <c r="C42" s="36">
        <v>88</v>
      </c>
    </row>
    <row r="43" spans="1:3" x14ac:dyDescent="0.25">
      <c r="A43" s="35"/>
      <c r="B43" s="36" t="s">
        <v>514</v>
      </c>
      <c r="C43" s="36"/>
    </row>
    <row r="44" spans="1:3" x14ac:dyDescent="0.25">
      <c r="A44" s="37"/>
      <c r="B44" s="36"/>
      <c r="C44" s="36"/>
    </row>
    <row r="45" spans="1:3" x14ac:dyDescent="0.25">
      <c r="A45" s="35" t="s">
        <v>464</v>
      </c>
      <c r="B45" s="36" t="s">
        <v>515</v>
      </c>
      <c r="C45" s="36">
        <v>131</v>
      </c>
    </row>
    <row r="46" spans="1:3" x14ac:dyDescent="0.25">
      <c r="A46" s="35" t="s">
        <v>466</v>
      </c>
      <c r="B46" s="36" t="s">
        <v>516</v>
      </c>
      <c r="C46" s="36">
        <v>131</v>
      </c>
    </row>
    <row r="47" spans="1:3" x14ac:dyDescent="0.25">
      <c r="A47" s="35" t="s">
        <v>49</v>
      </c>
      <c r="B47" s="36" t="s">
        <v>517</v>
      </c>
      <c r="C47" s="36">
        <v>149</v>
      </c>
    </row>
    <row r="48" spans="1:3" x14ac:dyDescent="0.25">
      <c r="A48" s="35" t="s">
        <v>51</v>
      </c>
      <c r="B48" s="36" t="s">
        <v>518</v>
      </c>
      <c r="C48" s="36">
        <v>132</v>
      </c>
    </row>
    <row r="49" spans="1:3" x14ac:dyDescent="0.25">
      <c r="A49" s="35" t="s">
        <v>48</v>
      </c>
      <c r="B49" s="36" t="s">
        <v>519</v>
      </c>
      <c r="C49" s="36">
        <v>132</v>
      </c>
    </row>
    <row r="50" spans="1:3" x14ac:dyDescent="0.25">
      <c r="A50" s="35" t="s">
        <v>50</v>
      </c>
      <c r="B50" s="36" t="s">
        <v>520</v>
      </c>
      <c r="C50" s="36">
        <v>132</v>
      </c>
    </row>
    <row r="51" spans="1:3" x14ac:dyDescent="0.25">
      <c r="A51" s="35" t="s">
        <v>46</v>
      </c>
      <c r="B51" s="36" t="s">
        <v>520</v>
      </c>
      <c r="C51" s="36">
        <v>134</v>
      </c>
    </row>
    <row r="52" spans="1:3" x14ac:dyDescent="0.25">
      <c r="A52" s="35" t="s">
        <v>471</v>
      </c>
      <c r="B52" s="36" t="s">
        <v>521</v>
      </c>
      <c r="C52" s="36">
        <v>133</v>
      </c>
    </row>
    <row r="53" spans="1:3" x14ac:dyDescent="0.25">
      <c r="A53" s="35" t="s">
        <v>473</v>
      </c>
      <c r="B53" s="36" t="s">
        <v>522</v>
      </c>
      <c r="C53" s="36">
        <v>131</v>
      </c>
    </row>
    <row r="54" spans="1:3" x14ac:dyDescent="0.25">
      <c r="A54" s="35" t="s">
        <v>475</v>
      </c>
      <c r="B54" s="36" t="s">
        <v>523</v>
      </c>
      <c r="C54" s="36">
        <v>131</v>
      </c>
    </row>
    <row r="55" spans="1:3" x14ac:dyDescent="0.25">
      <c r="A55" s="35" t="s">
        <v>477</v>
      </c>
      <c r="B55" s="36" t="s">
        <v>524</v>
      </c>
      <c r="C55" s="36">
        <v>131</v>
      </c>
    </row>
    <row r="56" spans="1:3" x14ac:dyDescent="0.25">
      <c r="A56" s="35" t="s">
        <v>479</v>
      </c>
      <c r="B56" s="36" t="s">
        <v>525</v>
      </c>
      <c r="C56" s="36">
        <v>133</v>
      </c>
    </row>
    <row r="57" spans="1:3" x14ac:dyDescent="0.25">
      <c r="A57" s="35" t="s">
        <v>481</v>
      </c>
      <c r="B57" s="36" t="s">
        <v>526</v>
      </c>
      <c r="C57" s="36">
        <v>134</v>
      </c>
    </row>
    <row r="58" spans="1:3" x14ac:dyDescent="0.25">
      <c r="A58" s="35" t="s">
        <v>483</v>
      </c>
      <c r="B58" s="36" t="s">
        <v>527</v>
      </c>
      <c r="C58" s="36">
        <v>131</v>
      </c>
    </row>
    <row r="59" spans="1:3" x14ac:dyDescent="0.25">
      <c r="A59" s="35" t="s">
        <v>485</v>
      </c>
      <c r="B59" s="36" t="s">
        <v>528</v>
      </c>
      <c r="C59" s="36">
        <v>131</v>
      </c>
    </row>
    <row r="60" spans="1:3" x14ac:dyDescent="0.25">
      <c r="A60" s="35" t="s">
        <v>487</v>
      </c>
      <c r="B60" s="36" t="s">
        <v>529</v>
      </c>
      <c r="C60" s="36">
        <v>131</v>
      </c>
    </row>
    <row r="61" spans="1:3" x14ac:dyDescent="0.25">
      <c r="A61" s="35" t="s">
        <v>489</v>
      </c>
      <c r="B61" s="36" t="s">
        <v>530</v>
      </c>
      <c r="C61" s="36">
        <v>134</v>
      </c>
    </row>
    <row r="62" spans="1:3" x14ac:dyDescent="0.25">
      <c r="A62" s="35" t="s">
        <v>491</v>
      </c>
      <c r="B62" s="36" t="s">
        <v>531</v>
      </c>
      <c r="C62" s="36">
        <v>131</v>
      </c>
    </row>
    <row r="63" spans="1:3" x14ac:dyDescent="0.25">
      <c r="A63" s="35" t="s">
        <v>493</v>
      </c>
      <c r="B63" s="36" t="s">
        <v>532</v>
      </c>
      <c r="C63" s="36">
        <v>131</v>
      </c>
    </row>
    <row r="64" spans="1:3" x14ac:dyDescent="0.25">
      <c r="A64" s="35"/>
      <c r="B64" s="36" t="s">
        <v>533</v>
      </c>
      <c r="C64" s="36"/>
    </row>
    <row r="65" spans="1:3" x14ac:dyDescent="0.25">
      <c r="A65" s="37"/>
      <c r="B65" s="36"/>
      <c r="C65" s="36"/>
    </row>
    <row r="66" spans="1:3" x14ac:dyDescent="0.25">
      <c r="A66" s="35"/>
      <c r="B66" s="36"/>
      <c r="C66" s="36"/>
    </row>
    <row r="67" spans="1:3" x14ac:dyDescent="0.25">
      <c r="A67" s="35"/>
      <c r="B67" s="36"/>
      <c r="C67" s="36"/>
    </row>
    <row r="68" spans="1:3" x14ac:dyDescent="0.25">
      <c r="A68" s="35"/>
      <c r="B68" s="36"/>
      <c r="C68" s="36"/>
    </row>
    <row r="69" spans="1:3" x14ac:dyDescent="0.25">
      <c r="A69" s="35"/>
      <c r="B69" s="36"/>
      <c r="C69" s="36"/>
    </row>
    <row r="70" spans="1:3" x14ac:dyDescent="0.25">
      <c r="A70" s="35"/>
      <c r="B70" s="36"/>
      <c r="C70" s="36"/>
    </row>
    <row r="71" spans="1:3" x14ac:dyDescent="0.25">
      <c r="A71" s="35"/>
      <c r="B71" s="36"/>
      <c r="C71" s="36"/>
    </row>
    <row r="72" spans="1:3" x14ac:dyDescent="0.25">
      <c r="A72" s="35"/>
      <c r="B72" s="36"/>
      <c r="C72" s="36"/>
    </row>
    <row r="73" spans="1:3" x14ac:dyDescent="0.25">
      <c r="A73" s="35"/>
      <c r="B73" s="36"/>
      <c r="C73" s="36"/>
    </row>
    <row r="74" spans="1:3" x14ac:dyDescent="0.25">
      <c r="A74" s="35"/>
      <c r="B74" s="36"/>
      <c r="C74" s="36"/>
    </row>
    <row r="75" spans="1:3" x14ac:dyDescent="0.25">
      <c r="A75" s="35"/>
      <c r="B75" s="36"/>
      <c r="C75" s="36"/>
    </row>
    <row r="76" spans="1:3" x14ac:dyDescent="0.25">
      <c r="A76" s="35"/>
      <c r="B76" s="36"/>
      <c r="C76" s="36"/>
    </row>
    <row r="77" spans="1:3" x14ac:dyDescent="0.25">
      <c r="A77" s="35"/>
      <c r="B77" s="36"/>
      <c r="C77" s="36"/>
    </row>
    <row r="78" spans="1:3" x14ac:dyDescent="0.25">
      <c r="A78" s="35"/>
      <c r="B78" s="36"/>
      <c r="C78" s="36"/>
    </row>
    <row r="79" spans="1:3" x14ac:dyDescent="0.25">
      <c r="A79" s="35"/>
      <c r="B79" s="36"/>
      <c r="C79" s="36"/>
    </row>
    <row r="80" spans="1:3" x14ac:dyDescent="0.25">
      <c r="A80" s="35"/>
      <c r="B80" s="36"/>
      <c r="C80" s="36"/>
    </row>
    <row r="81" spans="1:3" x14ac:dyDescent="0.25">
      <c r="A81" s="35"/>
      <c r="B81" s="36"/>
      <c r="C81" s="36"/>
    </row>
    <row r="82" spans="1:3" x14ac:dyDescent="0.25">
      <c r="A82" s="35"/>
      <c r="B82" s="36"/>
      <c r="C82" s="36"/>
    </row>
    <row r="83" spans="1:3" x14ac:dyDescent="0.25">
      <c r="A83" s="35"/>
      <c r="B83" s="36"/>
      <c r="C83" s="36"/>
    </row>
    <row r="84" spans="1:3" x14ac:dyDescent="0.25">
      <c r="A84" s="35"/>
      <c r="B84" s="36"/>
      <c r="C84" s="36"/>
    </row>
    <row r="85" spans="1:3" x14ac:dyDescent="0.25">
      <c r="A85" s="38"/>
      <c r="B85" s="39"/>
      <c r="C85" s="39"/>
    </row>
    <row r="86" spans="1:3" x14ac:dyDescent="0.25">
      <c r="A86" s="35"/>
      <c r="B86" s="36"/>
      <c r="C86" s="36"/>
    </row>
    <row r="87" spans="1:3" x14ac:dyDescent="0.25">
      <c r="A87" s="35"/>
      <c r="B87" s="36"/>
      <c r="C87" s="36"/>
    </row>
    <row r="88" spans="1:3" x14ac:dyDescent="0.25">
      <c r="A88" s="35"/>
      <c r="B88" s="36"/>
      <c r="C88" s="36"/>
    </row>
    <row r="89" spans="1:3" x14ac:dyDescent="0.25">
      <c r="A89" s="35"/>
      <c r="B89" s="36"/>
      <c r="C89" s="36"/>
    </row>
    <row r="90" spans="1:3" x14ac:dyDescent="0.25">
      <c r="A90" s="35"/>
      <c r="B90" s="36"/>
      <c r="C90" s="36"/>
    </row>
    <row r="91" spans="1:3" x14ac:dyDescent="0.25">
      <c r="A91" s="35"/>
      <c r="B91" s="36"/>
      <c r="C91" s="36"/>
    </row>
    <row r="92" spans="1:3" x14ac:dyDescent="0.25">
      <c r="A92" s="35"/>
      <c r="B92" s="36"/>
      <c r="C92" s="36"/>
    </row>
    <row r="93" spans="1:3" x14ac:dyDescent="0.25">
      <c r="A93" s="35"/>
      <c r="B93" s="36"/>
      <c r="C93" s="36"/>
    </row>
    <row r="94" spans="1:3" x14ac:dyDescent="0.25">
      <c r="A94" s="35"/>
      <c r="B94" s="36"/>
      <c r="C94" s="36"/>
    </row>
    <row r="95" spans="1:3" x14ac:dyDescent="0.25">
      <c r="A95" s="35"/>
      <c r="B95" s="36"/>
      <c r="C95" s="36"/>
    </row>
    <row r="96" spans="1:3" x14ac:dyDescent="0.25">
      <c r="A96" s="35"/>
      <c r="B96" s="36"/>
      <c r="C96" s="36"/>
    </row>
    <row r="97" spans="1:3" x14ac:dyDescent="0.25">
      <c r="A97" s="35"/>
      <c r="B97" s="36"/>
      <c r="C97" s="36"/>
    </row>
    <row r="98" spans="1:3" x14ac:dyDescent="0.25">
      <c r="A98" s="35"/>
      <c r="B98" s="36"/>
      <c r="C98" s="36"/>
    </row>
    <row r="99" spans="1:3" x14ac:dyDescent="0.25">
      <c r="A99" s="35"/>
      <c r="B99" s="36"/>
      <c r="C99" s="36"/>
    </row>
    <row r="100" spans="1:3" x14ac:dyDescent="0.25">
      <c r="A100" s="35"/>
      <c r="B100" s="36"/>
      <c r="C100" s="36"/>
    </row>
    <row r="101" spans="1:3" x14ac:dyDescent="0.25">
      <c r="A101" s="35"/>
      <c r="B101" s="36"/>
      <c r="C101" s="36"/>
    </row>
    <row r="102" spans="1:3" x14ac:dyDescent="0.25">
      <c r="A102" s="35"/>
      <c r="B102" s="36"/>
      <c r="C102" s="36"/>
    </row>
    <row r="103" spans="1:3" x14ac:dyDescent="0.25">
      <c r="A103" s="35"/>
      <c r="B103" s="36"/>
      <c r="C103" s="36"/>
    </row>
    <row r="104" spans="1:3" x14ac:dyDescent="0.25">
      <c r="A104" s="35"/>
      <c r="B104" s="36"/>
      <c r="C104" s="36"/>
    </row>
    <row r="105" spans="1:3" x14ac:dyDescent="0.25">
      <c r="A105" s="35"/>
      <c r="B105" s="36"/>
      <c r="C105" s="36"/>
    </row>
  </sheetData>
  <pageMargins left="0.25" right="0.25" top="0.5" bottom="0.5" header="0" footer="0"/>
  <pageSetup scale="41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D4206-C79E-410F-9359-FBA236F8744C}">
  <sheetPr>
    <pageSetUpPr fitToPage="1"/>
  </sheetPr>
  <dimension ref="A1:C36"/>
  <sheetViews>
    <sheetView topLeftCell="A4" workbookViewId="0">
      <selection activeCell="A2" sqref="A2"/>
    </sheetView>
  </sheetViews>
  <sheetFormatPr defaultRowHeight="15.75" x14ac:dyDescent="0.25"/>
  <cols>
    <col min="1" max="1" width="15.75" customWidth="1"/>
    <col min="2" max="2" width="15.5" customWidth="1"/>
    <col min="3" max="3" width="190.375" customWidth="1"/>
  </cols>
  <sheetData>
    <row r="1" spans="1:3" ht="21" x14ac:dyDescent="0.35">
      <c r="A1" s="41" t="s">
        <v>741</v>
      </c>
    </row>
    <row r="2" spans="1:3" x14ac:dyDescent="0.25">
      <c r="A2" t="s">
        <v>711</v>
      </c>
    </row>
    <row r="3" spans="1:3" ht="16.5" x14ac:dyDescent="0.3">
      <c r="A3" s="42" t="s">
        <v>49</v>
      </c>
      <c r="B3" s="42" t="s">
        <v>712</v>
      </c>
      <c r="C3" s="42" t="s">
        <v>713</v>
      </c>
    </row>
    <row r="4" spans="1:3" ht="16.5" x14ac:dyDescent="0.3">
      <c r="A4" s="42"/>
      <c r="B4" s="42" t="s">
        <v>714</v>
      </c>
      <c r="C4" s="42" t="s">
        <v>715</v>
      </c>
    </row>
    <row r="5" spans="1:3" ht="16.5" x14ac:dyDescent="0.3">
      <c r="A5" s="42"/>
      <c r="B5" s="42" t="s">
        <v>716</v>
      </c>
      <c r="C5" s="42" t="s">
        <v>717</v>
      </c>
    </row>
    <row r="6" spans="1:3" ht="16.5" x14ac:dyDescent="0.3">
      <c r="A6" s="42"/>
      <c r="B6" s="42" t="s">
        <v>718</v>
      </c>
      <c r="C6" s="42" t="s">
        <v>719</v>
      </c>
    </row>
    <row r="7" spans="1:3" x14ac:dyDescent="0.25">
      <c r="B7" s="42"/>
      <c r="C7" s="42" t="s">
        <v>720</v>
      </c>
    </row>
    <row r="8" spans="1:3" x14ac:dyDescent="0.25">
      <c r="B8" s="42"/>
      <c r="C8" s="42"/>
    </row>
    <row r="9" spans="1:3" ht="16.5" x14ac:dyDescent="0.3">
      <c r="A9" s="42" t="s">
        <v>46</v>
      </c>
      <c r="B9" s="42" t="s">
        <v>712</v>
      </c>
      <c r="C9" s="42" t="s">
        <v>721</v>
      </c>
    </row>
    <row r="10" spans="1:3" ht="16.5" x14ac:dyDescent="0.3">
      <c r="A10" s="42"/>
      <c r="B10" s="42" t="s">
        <v>714</v>
      </c>
      <c r="C10" s="42" t="s">
        <v>722</v>
      </c>
    </row>
    <row r="11" spans="1:3" ht="16.5" x14ac:dyDescent="0.3">
      <c r="A11" s="42"/>
      <c r="B11" s="42" t="s">
        <v>716</v>
      </c>
      <c r="C11" s="42" t="s">
        <v>723</v>
      </c>
    </row>
    <row r="12" spans="1:3" ht="16.5" x14ac:dyDescent="0.3">
      <c r="A12" s="42"/>
      <c r="B12" s="42" t="s">
        <v>718</v>
      </c>
      <c r="C12" s="42" t="s">
        <v>724</v>
      </c>
    </row>
    <row r="13" spans="1:3" x14ac:dyDescent="0.25">
      <c r="B13" s="42"/>
      <c r="C13" s="42" t="s">
        <v>725</v>
      </c>
    </row>
    <row r="14" spans="1:3" x14ac:dyDescent="0.25">
      <c r="B14" s="42"/>
      <c r="C14" s="42"/>
    </row>
    <row r="15" spans="1:3" ht="16.5" x14ac:dyDescent="0.3">
      <c r="A15" s="42" t="s">
        <v>48</v>
      </c>
      <c r="B15" s="42" t="s">
        <v>712</v>
      </c>
      <c r="C15" s="42" t="s">
        <v>726</v>
      </c>
    </row>
    <row r="16" spans="1:3" ht="16.5" x14ac:dyDescent="0.3">
      <c r="A16" s="42"/>
      <c r="B16" s="42" t="s">
        <v>714</v>
      </c>
      <c r="C16" s="42" t="s">
        <v>727</v>
      </c>
    </row>
    <row r="17" spans="1:3" ht="16.5" x14ac:dyDescent="0.3">
      <c r="A17" s="42"/>
      <c r="B17" s="42" t="s">
        <v>716</v>
      </c>
      <c r="C17" s="42" t="s">
        <v>728</v>
      </c>
    </row>
    <row r="18" spans="1:3" ht="16.5" x14ac:dyDescent="0.3">
      <c r="A18" s="42"/>
      <c r="B18" s="42" t="s">
        <v>718</v>
      </c>
      <c r="C18" s="42" t="s">
        <v>729</v>
      </c>
    </row>
    <row r="19" spans="1:3" x14ac:dyDescent="0.25">
      <c r="B19" s="42"/>
      <c r="C19" s="42" t="s">
        <v>730</v>
      </c>
    </row>
    <row r="20" spans="1:3" x14ac:dyDescent="0.25">
      <c r="B20" s="42"/>
      <c r="C20" s="42"/>
    </row>
    <row r="21" spans="1:3" ht="16.5" x14ac:dyDescent="0.3">
      <c r="A21" s="42" t="s">
        <v>50</v>
      </c>
      <c r="B21" s="42" t="s">
        <v>712</v>
      </c>
      <c r="C21" s="42" t="s">
        <v>731</v>
      </c>
    </row>
    <row r="22" spans="1:3" ht="16.5" x14ac:dyDescent="0.3">
      <c r="A22" s="42"/>
      <c r="B22" s="42" t="s">
        <v>714</v>
      </c>
      <c r="C22" s="42" t="s">
        <v>732</v>
      </c>
    </row>
    <row r="23" spans="1:3" ht="16.5" x14ac:dyDescent="0.3">
      <c r="A23" s="42"/>
      <c r="B23" s="42" t="s">
        <v>716</v>
      </c>
      <c r="C23" s="42" t="s">
        <v>733</v>
      </c>
    </row>
    <row r="24" spans="1:3" ht="16.5" x14ac:dyDescent="0.3">
      <c r="A24" s="42"/>
      <c r="B24" s="42" t="s">
        <v>718</v>
      </c>
      <c r="C24" s="42" t="s">
        <v>734</v>
      </c>
    </row>
    <row r="25" spans="1:3" x14ac:dyDescent="0.25">
      <c r="B25" s="42"/>
      <c r="C25" s="42" t="s">
        <v>730</v>
      </c>
    </row>
    <row r="26" spans="1:3" x14ac:dyDescent="0.25">
      <c r="B26" s="42"/>
      <c r="C26" s="42"/>
    </row>
    <row r="27" spans="1:3" ht="16.5" x14ac:dyDescent="0.3">
      <c r="A27" s="42" t="s">
        <v>51</v>
      </c>
      <c r="B27" s="42" t="s">
        <v>712</v>
      </c>
      <c r="C27" s="42" t="s">
        <v>735</v>
      </c>
    </row>
    <row r="28" spans="1:3" ht="16.5" x14ac:dyDescent="0.3">
      <c r="A28" s="42"/>
      <c r="B28" s="42" t="s">
        <v>714</v>
      </c>
      <c r="C28" s="42" t="s">
        <v>736</v>
      </c>
    </row>
    <row r="29" spans="1:3" ht="16.5" x14ac:dyDescent="0.3">
      <c r="A29" s="42"/>
      <c r="B29" s="42" t="s">
        <v>716</v>
      </c>
      <c r="C29" s="42" t="s">
        <v>737</v>
      </c>
    </row>
    <row r="30" spans="1:3" ht="16.5" x14ac:dyDescent="0.3">
      <c r="A30" s="42"/>
      <c r="B30" s="42" t="s">
        <v>718</v>
      </c>
      <c r="C30" s="42" t="s">
        <v>738</v>
      </c>
    </row>
    <row r="31" spans="1:3" x14ac:dyDescent="0.25">
      <c r="B31" s="42"/>
      <c r="C31" s="42" t="s">
        <v>730</v>
      </c>
    </row>
    <row r="34" spans="1:1" x14ac:dyDescent="0.25">
      <c r="A34" t="s">
        <v>923</v>
      </c>
    </row>
    <row r="35" spans="1:1" x14ac:dyDescent="0.25">
      <c r="A35" t="s">
        <v>739</v>
      </c>
    </row>
    <row r="36" spans="1:1" x14ac:dyDescent="0.25">
      <c r="A36" t="s">
        <v>740</v>
      </c>
    </row>
  </sheetData>
  <pageMargins left="0.7" right="0.7" top="0.75" bottom="0.75" header="0.3" footer="0.3"/>
  <pageSetup scale="5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3AD53-2B48-4E8A-B13A-5E9EF705C315}">
  <sheetPr>
    <pageSetUpPr fitToPage="1"/>
  </sheetPr>
  <dimension ref="A1:J79"/>
  <sheetViews>
    <sheetView workbookViewId="0">
      <selection activeCell="E79" sqref="A1:E79"/>
    </sheetView>
  </sheetViews>
  <sheetFormatPr defaultRowHeight="15.75" x14ac:dyDescent="0.25"/>
  <cols>
    <col min="1" max="1" width="18.625" customWidth="1"/>
    <col min="2" max="2" width="30.125" customWidth="1"/>
    <col min="3" max="3" width="14.25" customWidth="1"/>
    <col min="4" max="4" width="9.625" customWidth="1"/>
    <col min="5" max="5" width="114.875" customWidth="1"/>
  </cols>
  <sheetData>
    <row r="1" spans="1:5" ht="21" x14ac:dyDescent="0.35">
      <c r="A1" s="41" t="s">
        <v>705</v>
      </c>
    </row>
    <row r="2" spans="1:5" ht="37.5" x14ac:dyDescent="0.3">
      <c r="A2" s="6" t="s">
        <v>694</v>
      </c>
      <c r="B2" s="20" t="s">
        <v>429</v>
      </c>
      <c r="C2" s="19" t="s">
        <v>424</v>
      </c>
      <c r="D2" s="20" t="s">
        <v>425</v>
      </c>
      <c r="E2" s="6" t="s">
        <v>319</v>
      </c>
    </row>
    <row r="3" spans="1:5" ht="18.75" x14ac:dyDescent="0.3">
      <c r="A3" s="6" t="s">
        <v>326</v>
      </c>
      <c r="B3" s="6"/>
      <c r="C3" s="7"/>
      <c r="D3" s="8"/>
      <c r="E3" s="6"/>
    </row>
    <row r="4" spans="1:5" x14ac:dyDescent="0.25">
      <c r="A4" s="1" t="s">
        <v>40</v>
      </c>
      <c r="B4" s="9" t="s">
        <v>37</v>
      </c>
      <c r="C4" s="10">
        <v>379.02598742102333</v>
      </c>
      <c r="D4" s="10">
        <v>32.333257064172145</v>
      </c>
      <c r="E4" s="9" t="s">
        <v>321</v>
      </c>
    </row>
    <row r="5" spans="1:5" x14ac:dyDescent="0.25">
      <c r="A5" s="1" t="s">
        <v>38</v>
      </c>
      <c r="B5" s="9" t="s">
        <v>37</v>
      </c>
      <c r="C5" s="10">
        <v>232.26847856440554</v>
      </c>
      <c r="D5" s="10">
        <v>27.115353827034433</v>
      </c>
      <c r="E5" s="9" t="s">
        <v>321</v>
      </c>
    </row>
    <row r="6" spans="1:5" x14ac:dyDescent="0.25">
      <c r="A6" s="1" t="s">
        <v>254</v>
      </c>
      <c r="B6" s="9" t="s">
        <v>322</v>
      </c>
      <c r="C6" s="10">
        <v>141.25979042828516</v>
      </c>
      <c r="D6" s="10">
        <v>2.5997010619018908</v>
      </c>
      <c r="E6" s="9" t="s">
        <v>333</v>
      </c>
    </row>
    <row r="7" spans="1:5" x14ac:dyDescent="0.25">
      <c r="A7" s="1" t="s">
        <v>327</v>
      </c>
      <c r="B7" s="9" t="s">
        <v>322</v>
      </c>
      <c r="C7" s="10">
        <v>106.63992688732364</v>
      </c>
      <c r="D7" s="10">
        <v>8.2243172766730481</v>
      </c>
      <c r="E7" s="9" t="s">
        <v>332</v>
      </c>
    </row>
    <row r="8" spans="1:5" x14ac:dyDescent="0.25">
      <c r="A8" s="1" t="s">
        <v>248</v>
      </c>
      <c r="B8" s="9" t="s">
        <v>323</v>
      </c>
      <c r="C8" s="10">
        <v>94.47209529389508</v>
      </c>
      <c r="D8" s="10">
        <v>3.3285187535386385</v>
      </c>
      <c r="E8" s="9" t="s">
        <v>339</v>
      </c>
    </row>
    <row r="9" spans="1:5" x14ac:dyDescent="0.25">
      <c r="A9" s="1" t="s">
        <v>330</v>
      </c>
      <c r="B9" s="9" t="s">
        <v>323</v>
      </c>
      <c r="C9" s="10">
        <v>90.944620553751577</v>
      </c>
      <c r="D9" s="10">
        <v>2.6393868742525211</v>
      </c>
      <c r="E9" s="9" t="s">
        <v>335</v>
      </c>
    </row>
    <row r="10" spans="1:5" x14ac:dyDescent="0.25">
      <c r="A10" s="1" t="s">
        <v>42</v>
      </c>
      <c r="B10" s="9" t="s">
        <v>37</v>
      </c>
      <c r="C10" s="10">
        <v>65.279384644963613</v>
      </c>
      <c r="D10" s="10">
        <v>4.3458419096452205</v>
      </c>
      <c r="E10" s="9" t="s">
        <v>320</v>
      </c>
    </row>
    <row r="11" spans="1:5" x14ac:dyDescent="0.25">
      <c r="A11" s="1" t="s">
        <v>329</v>
      </c>
      <c r="B11" s="9" t="s">
        <v>323</v>
      </c>
      <c r="C11" s="10">
        <v>56.624894909127555</v>
      </c>
      <c r="D11" s="10">
        <v>1.8951558684620324</v>
      </c>
      <c r="E11" s="9" t="s">
        <v>338</v>
      </c>
    </row>
    <row r="12" spans="1:5" x14ac:dyDescent="0.25">
      <c r="A12" s="1" t="s">
        <v>261</v>
      </c>
      <c r="B12" s="9" t="s">
        <v>323</v>
      </c>
      <c r="C12" s="10">
        <v>50.509221621190733</v>
      </c>
      <c r="D12" s="10">
        <v>3.0792377412043477</v>
      </c>
      <c r="E12" s="9" t="s">
        <v>337</v>
      </c>
    </row>
    <row r="13" spans="1:5" x14ac:dyDescent="0.25">
      <c r="A13" s="1" t="s">
        <v>314</v>
      </c>
      <c r="B13" s="9" t="s">
        <v>323</v>
      </c>
      <c r="C13" s="10">
        <v>40.22578155979275</v>
      </c>
      <c r="D13" s="10">
        <v>1.9668236270645807</v>
      </c>
      <c r="E13" s="9" t="s">
        <v>336</v>
      </c>
    </row>
    <row r="14" spans="1:5" x14ac:dyDescent="0.25">
      <c r="A14" s="1" t="s">
        <v>298</v>
      </c>
      <c r="B14" s="9" t="s">
        <v>325</v>
      </c>
      <c r="C14" s="10">
        <v>38.251539141297634</v>
      </c>
      <c r="D14" s="10">
        <v>2.6238664150935667</v>
      </c>
      <c r="E14" s="9" t="s">
        <v>340</v>
      </c>
    </row>
    <row r="15" spans="1:5" x14ac:dyDescent="0.25">
      <c r="A15" s="1" t="s">
        <v>292</v>
      </c>
      <c r="B15" s="9" t="s">
        <v>323</v>
      </c>
      <c r="C15" s="10">
        <v>37.272564560528508</v>
      </c>
      <c r="D15" s="10">
        <v>2.5393404276752101</v>
      </c>
      <c r="E15" s="9" t="s">
        <v>336</v>
      </c>
    </row>
    <row r="16" spans="1:5" x14ac:dyDescent="0.25">
      <c r="A16" s="1" t="s">
        <v>274</v>
      </c>
      <c r="B16" s="9" t="s">
        <v>322</v>
      </c>
      <c r="C16" s="10">
        <v>31.986627168781759</v>
      </c>
      <c r="D16" s="10">
        <v>4.0007122345799031</v>
      </c>
      <c r="E16" s="9" t="s">
        <v>332</v>
      </c>
    </row>
    <row r="17" spans="1:10" x14ac:dyDescent="0.25">
      <c r="A17" s="1" t="s">
        <v>331</v>
      </c>
      <c r="B17" s="9" t="s">
        <v>324</v>
      </c>
      <c r="C17" s="10">
        <v>30.170681691570856</v>
      </c>
      <c r="D17" s="10">
        <v>3.5754825104768311</v>
      </c>
      <c r="E17" s="1"/>
    </row>
    <row r="18" spans="1:10" x14ac:dyDescent="0.25">
      <c r="A18" s="1" t="s">
        <v>288</v>
      </c>
      <c r="B18" s="9" t="s">
        <v>323</v>
      </c>
      <c r="C18" s="10">
        <v>26.487213547345462</v>
      </c>
      <c r="D18" s="10">
        <v>5.0329438088372607</v>
      </c>
      <c r="E18" s="9" t="s">
        <v>335</v>
      </c>
    </row>
    <row r="19" spans="1:10" x14ac:dyDescent="0.25">
      <c r="A19" s="1" t="s">
        <v>34</v>
      </c>
      <c r="B19" s="9" t="s">
        <v>37</v>
      </c>
      <c r="C19" s="10">
        <v>14.978085835054728</v>
      </c>
      <c r="D19" s="10">
        <v>2.1369110835291316</v>
      </c>
      <c r="E19" s="9" t="s">
        <v>321</v>
      </c>
    </row>
    <row r="20" spans="1:10" x14ac:dyDescent="0.25">
      <c r="A20" s="1" t="s">
        <v>328</v>
      </c>
      <c r="B20" s="9" t="s">
        <v>323</v>
      </c>
      <c r="C20" s="10">
        <v>13.321104760175208</v>
      </c>
      <c r="D20" s="10">
        <v>0.92710518086013827</v>
      </c>
      <c r="E20" s="9" t="s">
        <v>334</v>
      </c>
    </row>
    <row r="21" spans="1:10" x14ac:dyDescent="0.25">
      <c r="A21" s="1" t="s">
        <v>41</v>
      </c>
      <c r="B21" s="9" t="s">
        <v>37</v>
      </c>
      <c r="C21" s="10">
        <v>9.9071213099545044E-3</v>
      </c>
      <c r="D21" s="10">
        <v>9.9071213099545044E-3</v>
      </c>
      <c r="E21" s="9" t="s">
        <v>320</v>
      </c>
    </row>
    <row r="22" spans="1:10" x14ac:dyDescent="0.25">
      <c r="C22" s="25"/>
      <c r="D22" s="25"/>
    </row>
    <row r="23" spans="1:10" ht="18.75" x14ac:dyDescent="0.3">
      <c r="A23" s="6" t="s">
        <v>341</v>
      </c>
      <c r="B23" s="1"/>
      <c r="C23" s="11"/>
      <c r="D23" s="11"/>
      <c r="E23" s="1"/>
    </row>
    <row r="24" spans="1:10" ht="24.75" customHeight="1" x14ac:dyDescent="0.25">
      <c r="A24" s="1" t="s">
        <v>342</v>
      </c>
      <c r="B24" s="9" t="s">
        <v>343</v>
      </c>
      <c r="C24" s="10">
        <v>57.52</v>
      </c>
      <c r="D24" s="10">
        <v>2.0099999999999998</v>
      </c>
      <c r="E24" s="12" t="s">
        <v>347</v>
      </c>
    </row>
    <row r="25" spans="1:10" x14ac:dyDescent="0.25">
      <c r="A25" s="1" t="s">
        <v>344</v>
      </c>
      <c r="B25" s="9" t="s">
        <v>345</v>
      </c>
      <c r="C25" s="10">
        <v>0.28000000000000003</v>
      </c>
      <c r="D25" s="10">
        <v>0.28000000000000003</v>
      </c>
      <c r="E25" s="12" t="s">
        <v>346</v>
      </c>
    </row>
    <row r="26" spans="1:10" x14ac:dyDescent="0.25">
      <c r="A26" s="13"/>
      <c r="B26" s="14"/>
      <c r="C26" s="15"/>
      <c r="D26" s="15"/>
      <c r="E26" s="16"/>
    </row>
    <row r="27" spans="1:10" ht="18.75" x14ac:dyDescent="0.3">
      <c r="A27" s="6" t="s">
        <v>423</v>
      </c>
      <c r="B27" s="8"/>
      <c r="C27" s="7"/>
      <c r="D27" s="7"/>
      <c r="E27" s="7"/>
      <c r="F27" s="23"/>
      <c r="G27" s="23"/>
      <c r="H27" s="22"/>
      <c r="I27" s="21"/>
      <c r="J27" s="24"/>
    </row>
    <row r="28" spans="1:10" x14ac:dyDescent="0.25">
      <c r="A28" s="1" t="s">
        <v>385</v>
      </c>
      <c r="B28" s="9" t="s">
        <v>386</v>
      </c>
      <c r="C28" s="10">
        <v>416.58188906287859</v>
      </c>
      <c r="D28" s="10">
        <v>48.53496643774848</v>
      </c>
      <c r="E28" s="12" t="s">
        <v>387</v>
      </c>
      <c r="F28" s="13"/>
      <c r="G28" s="13"/>
      <c r="H28" s="13"/>
      <c r="I28" s="13"/>
      <c r="J28" s="13"/>
    </row>
    <row r="29" spans="1:10" x14ac:dyDescent="0.25">
      <c r="A29" s="1" t="s">
        <v>388</v>
      </c>
      <c r="B29" s="9" t="s">
        <v>389</v>
      </c>
      <c r="C29" s="10">
        <v>89.378041330919132</v>
      </c>
      <c r="D29" s="10">
        <v>5.8909581687759571</v>
      </c>
      <c r="E29" s="12" t="s">
        <v>390</v>
      </c>
    </row>
    <row r="30" spans="1:10" x14ac:dyDescent="0.25">
      <c r="A30" s="1" t="s">
        <v>391</v>
      </c>
      <c r="B30" s="9" t="s">
        <v>392</v>
      </c>
      <c r="C30" s="10">
        <v>83.762486332695602</v>
      </c>
      <c r="D30" s="10">
        <v>3.9393564926206723</v>
      </c>
      <c r="E30" s="18"/>
    </row>
    <row r="31" spans="1:10" x14ac:dyDescent="0.25">
      <c r="A31" s="1" t="s">
        <v>393</v>
      </c>
      <c r="B31" s="9" t="s">
        <v>394</v>
      </c>
      <c r="C31" s="10">
        <v>83.50133908685082</v>
      </c>
      <c r="D31" s="10">
        <v>8.6813112955546856</v>
      </c>
      <c r="E31" s="12" t="s">
        <v>387</v>
      </c>
    </row>
    <row r="32" spans="1:10" x14ac:dyDescent="0.25">
      <c r="A32" s="1" t="s">
        <v>395</v>
      </c>
      <c r="B32" s="9" t="s">
        <v>396</v>
      </c>
      <c r="C32" s="10">
        <v>65.697568195331939</v>
      </c>
      <c r="D32" s="10">
        <v>1.2907874770772365</v>
      </c>
      <c r="E32" s="12" t="s">
        <v>390</v>
      </c>
    </row>
    <row r="33" spans="1:5" x14ac:dyDescent="0.25">
      <c r="A33" s="1" t="s">
        <v>397</v>
      </c>
      <c r="B33" s="9" t="s">
        <v>398</v>
      </c>
      <c r="C33" s="10">
        <v>48.486735577101364</v>
      </c>
      <c r="D33" s="10">
        <v>1.9518493983280827</v>
      </c>
      <c r="E33" s="12" t="s">
        <v>387</v>
      </c>
    </row>
    <row r="34" spans="1:5" x14ac:dyDescent="0.25">
      <c r="A34" s="1" t="s">
        <v>399</v>
      </c>
      <c r="B34" s="9" t="s">
        <v>400</v>
      </c>
      <c r="C34" s="10">
        <v>32.621545973152323</v>
      </c>
      <c r="D34" s="10">
        <v>1.8332391335690315</v>
      </c>
      <c r="E34" s="12" t="s">
        <v>401</v>
      </c>
    </row>
    <row r="35" spans="1:5" x14ac:dyDescent="0.25">
      <c r="A35" s="1" t="s">
        <v>402</v>
      </c>
      <c r="B35" s="9" t="s">
        <v>403</v>
      </c>
      <c r="C35" s="10">
        <v>31.326865631496553</v>
      </c>
      <c r="D35" s="10">
        <v>1.8091611597420978</v>
      </c>
      <c r="E35" s="18"/>
    </row>
    <row r="36" spans="1:5" x14ac:dyDescent="0.25">
      <c r="A36" s="1" t="s">
        <v>404</v>
      </c>
      <c r="B36" s="9" t="s">
        <v>398</v>
      </c>
      <c r="C36" s="10">
        <v>28.433113618827825</v>
      </c>
      <c r="D36" s="10">
        <v>1.5161567309263755</v>
      </c>
      <c r="E36" s="12" t="s">
        <v>387</v>
      </c>
    </row>
    <row r="37" spans="1:5" x14ac:dyDescent="0.25">
      <c r="A37" s="1" t="s">
        <v>405</v>
      </c>
      <c r="B37" s="9" t="s">
        <v>406</v>
      </c>
      <c r="C37" s="10">
        <v>23.317857645622006</v>
      </c>
      <c r="D37" s="10">
        <v>4.4814331162019565</v>
      </c>
      <c r="E37" s="18"/>
    </row>
    <row r="38" spans="1:5" x14ac:dyDescent="0.25">
      <c r="A38" s="1" t="s">
        <v>407</v>
      </c>
      <c r="B38" s="9" t="s">
        <v>408</v>
      </c>
      <c r="C38" s="10">
        <v>20.399374583479361</v>
      </c>
      <c r="D38" s="10">
        <v>1.4356687182886345</v>
      </c>
      <c r="E38" s="12"/>
    </row>
    <row r="39" spans="1:5" x14ac:dyDescent="0.25">
      <c r="A39" s="1" t="s">
        <v>409</v>
      </c>
      <c r="B39" s="9" t="s">
        <v>410</v>
      </c>
      <c r="C39" s="10">
        <v>17.105578622187224</v>
      </c>
      <c r="D39" s="10">
        <v>1.6941948816650985</v>
      </c>
      <c r="E39" s="12" t="s">
        <v>387</v>
      </c>
    </row>
    <row r="40" spans="1:5" ht="31.5" x14ac:dyDescent="0.25">
      <c r="A40" s="1" t="s">
        <v>411</v>
      </c>
      <c r="B40" s="9" t="s">
        <v>412</v>
      </c>
      <c r="C40" s="10">
        <v>10.620033867304185</v>
      </c>
      <c r="D40" s="10">
        <v>1.4696203142292961</v>
      </c>
      <c r="E40" s="12" t="s">
        <v>426</v>
      </c>
    </row>
    <row r="41" spans="1:5" x14ac:dyDescent="0.25">
      <c r="A41" s="1" t="s">
        <v>413</v>
      </c>
      <c r="B41" s="9" t="s">
        <v>414</v>
      </c>
      <c r="C41" s="10">
        <v>4.2986004344924886</v>
      </c>
      <c r="D41" s="10">
        <v>0.54387716026827004</v>
      </c>
      <c r="E41" s="12" t="s">
        <v>427</v>
      </c>
    </row>
    <row r="42" spans="1:5" x14ac:dyDescent="0.25">
      <c r="A42" s="1" t="s">
        <v>415</v>
      </c>
      <c r="B42" s="9" t="s">
        <v>416</v>
      </c>
      <c r="C42" s="10">
        <v>0.68442292006174477</v>
      </c>
      <c r="D42" s="10">
        <v>0.14428217766112097</v>
      </c>
      <c r="E42" s="12"/>
    </row>
    <row r="43" spans="1:5" x14ac:dyDescent="0.25">
      <c r="A43" s="1" t="s">
        <v>417</v>
      </c>
      <c r="B43" s="9" t="s">
        <v>418</v>
      </c>
      <c r="C43" s="10">
        <v>0.12340252906386277</v>
      </c>
      <c r="D43" s="10">
        <v>7.3087484345258011E-2</v>
      </c>
      <c r="E43" s="12" t="s">
        <v>419</v>
      </c>
    </row>
    <row r="44" spans="1:5" x14ac:dyDescent="0.25">
      <c r="A44" s="1" t="s">
        <v>420</v>
      </c>
      <c r="B44" s="9" t="s">
        <v>394</v>
      </c>
      <c r="C44" s="10">
        <v>9.5276271992326855E-2</v>
      </c>
      <c r="D44" s="10">
        <v>6.2870502085484156E-2</v>
      </c>
      <c r="E44" s="18"/>
    </row>
    <row r="45" spans="1:5" x14ac:dyDescent="0.25">
      <c r="A45" s="1" t="s">
        <v>421</v>
      </c>
      <c r="B45" s="9" t="s">
        <v>422</v>
      </c>
      <c r="C45" s="10">
        <v>1.7577617793579942E-2</v>
      </c>
      <c r="D45" s="10">
        <v>6.9949168768624033E-3</v>
      </c>
      <c r="E45" s="12" t="s">
        <v>428</v>
      </c>
    </row>
    <row r="46" spans="1:5" x14ac:dyDescent="0.25">
      <c r="C46" s="25"/>
      <c r="D46" s="25"/>
    </row>
    <row r="47" spans="1:5" ht="18.75" x14ac:dyDescent="0.3">
      <c r="A47" s="6" t="s">
        <v>359</v>
      </c>
      <c r="B47" s="1"/>
      <c r="C47" s="11"/>
      <c r="D47" s="11"/>
      <c r="E47" s="1"/>
    </row>
    <row r="48" spans="1:5" x14ac:dyDescent="0.25">
      <c r="A48" s="1" t="s">
        <v>348</v>
      </c>
      <c r="B48" s="1" t="s">
        <v>349</v>
      </c>
      <c r="C48" s="10">
        <v>280.99382691204653</v>
      </c>
      <c r="D48" s="10">
        <v>30.18806923908658</v>
      </c>
      <c r="E48" s="1" t="s">
        <v>350</v>
      </c>
    </row>
    <row r="49" spans="1:5" x14ac:dyDescent="0.25">
      <c r="A49" s="1" t="s">
        <v>351</v>
      </c>
      <c r="B49" s="1" t="s">
        <v>352</v>
      </c>
      <c r="C49" s="10">
        <v>17.182720561081091</v>
      </c>
      <c r="D49" s="10">
        <v>0.61097951408463647</v>
      </c>
      <c r="E49" s="1" t="s">
        <v>368</v>
      </c>
    </row>
    <row r="50" spans="1:5" x14ac:dyDescent="0.25">
      <c r="A50" s="1" t="s">
        <v>353</v>
      </c>
      <c r="B50" s="1" t="s">
        <v>354</v>
      </c>
      <c r="C50" s="10">
        <v>0.41584049786981947</v>
      </c>
      <c r="D50" s="10">
        <v>6.1058626909999816E-2</v>
      </c>
      <c r="E50" s="1" t="s">
        <v>367</v>
      </c>
    </row>
    <row r="51" spans="1:5" x14ac:dyDescent="0.25">
      <c r="A51" s="1" t="s">
        <v>355</v>
      </c>
      <c r="B51" s="1" t="s">
        <v>356</v>
      </c>
      <c r="C51" s="10">
        <v>1.0884857525232376E-2</v>
      </c>
      <c r="D51" s="10">
        <v>3.6319032260115655E-3</v>
      </c>
      <c r="E51" s="1" t="s">
        <v>350</v>
      </c>
    </row>
    <row r="52" spans="1:5" x14ac:dyDescent="0.25">
      <c r="A52" s="1" t="s">
        <v>357</v>
      </c>
      <c r="B52" s="1" t="s">
        <v>358</v>
      </c>
      <c r="C52" s="10">
        <v>1.0393603225258147E-2</v>
      </c>
      <c r="D52" s="10">
        <v>6.0040097496577788E-3</v>
      </c>
      <c r="E52" s="1" t="s">
        <v>350</v>
      </c>
    </row>
    <row r="53" spans="1:5" x14ac:dyDescent="0.25">
      <c r="C53" s="25"/>
      <c r="D53" s="25"/>
    </row>
    <row r="54" spans="1:5" ht="18.75" x14ac:dyDescent="0.3">
      <c r="A54" s="6" t="s">
        <v>360</v>
      </c>
      <c r="B54" s="1"/>
      <c r="C54" s="11"/>
      <c r="D54" s="11"/>
      <c r="E54" s="1"/>
    </row>
    <row r="55" spans="1:5" x14ac:dyDescent="0.25">
      <c r="A55" s="1" t="s">
        <v>370</v>
      </c>
      <c r="B55" s="1" t="s">
        <v>371</v>
      </c>
      <c r="C55" s="10">
        <v>2171.1328454311133</v>
      </c>
      <c r="D55" s="10">
        <v>342.07373582774454</v>
      </c>
      <c r="E55" s="1" t="s">
        <v>382</v>
      </c>
    </row>
    <row r="56" spans="1:5" x14ac:dyDescent="0.25">
      <c r="A56" s="1" t="s">
        <v>372</v>
      </c>
      <c r="B56" s="1" t="s">
        <v>373</v>
      </c>
      <c r="C56" s="10">
        <v>527.07138560539977</v>
      </c>
      <c r="D56" s="10">
        <v>29.735541026584151</v>
      </c>
      <c r="E56" s="1" t="s">
        <v>383</v>
      </c>
    </row>
    <row r="57" spans="1:5" x14ac:dyDescent="0.25">
      <c r="A57" s="1" t="s">
        <v>374</v>
      </c>
      <c r="B57" s="1" t="s">
        <v>375</v>
      </c>
      <c r="C57" s="10">
        <v>165.58675492713965</v>
      </c>
      <c r="D57" s="10">
        <v>3.6572300939280851</v>
      </c>
      <c r="E57" s="1" t="s">
        <v>376</v>
      </c>
    </row>
    <row r="58" spans="1:5" x14ac:dyDescent="0.25">
      <c r="A58" s="1" t="s">
        <v>377</v>
      </c>
      <c r="B58" s="1" t="s">
        <v>378</v>
      </c>
      <c r="C58" s="10">
        <v>31.48793184611262</v>
      </c>
      <c r="D58" s="10">
        <v>8.3319495464280173</v>
      </c>
      <c r="E58" s="1" t="s">
        <v>384</v>
      </c>
    </row>
    <row r="59" spans="1:5" x14ac:dyDescent="0.25">
      <c r="A59" s="1" t="s">
        <v>379</v>
      </c>
      <c r="B59" s="1" t="s">
        <v>380</v>
      </c>
      <c r="C59" s="10">
        <v>29.100830982077998</v>
      </c>
      <c r="D59" s="10">
        <v>9.744909635247561</v>
      </c>
      <c r="E59" s="1" t="s">
        <v>381</v>
      </c>
    </row>
    <row r="60" spans="1:5" x14ac:dyDescent="0.25">
      <c r="A60" s="13"/>
      <c r="B60" s="13"/>
      <c r="C60" s="15"/>
      <c r="D60" s="15"/>
      <c r="E60" s="13"/>
    </row>
    <row r="61" spans="1:5" ht="18.75" x14ac:dyDescent="0.3">
      <c r="A61" s="33" t="s">
        <v>459</v>
      </c>
      <c r="B61" s="1"/>
      <c r="C61" s="10"/>
      <c r="D61" s="10"/>
      <c r="E61" s="1"/>
    </row>
    <row r="62" spans="1:5" x14ac:dyDescent="0.25">
      <c r="A62" s="1" t="s">
        <v>434</v>
      </c>
      <c r="B62" s="1" t="s">
        <v>435</v>
      </c>
      <c r="C62" s="10">
        <v>100.31290250208107</v>
      </c>
      <c r="D62" s="10">
        <v>4.5654483124296528</v>
      </c>
      <c r="E62" s="1" t="s">
        <v>454</v>
      </c>
    </row>
    <row r="63" spans="1:5" x14ac:dyDescent="0.25">
      <c r="A63" s="1" t="s">
        <v>436</v>
      </c>
      <c r="B63" s="1" t="s">
        <v>437</v>
      </c>
      <c r="C63" s="10">
        <v>49.806060370068785</v>
      </c>
      <c r="D63" s="10">
        <v>1.7188467968946419</v>
      </c>
      <c r="E63" s="1" t="s">
        <v>455</v>
      </c>
    </row>
    <row r="64" spans="1:5" x14ac:dyDescent="0.25">
      <c r="A64" s="1" t="s">
        <v>438</v>
      </c>
      <c r="B64" s="1" t="s">
        <v>439</v>
      </c>
      <c r="C64" s="10">
        <v>27.960927775601224</v>
      </c>
      <c r="D64" s="10">
        <v>1.9255530446077864</v>
      </c>
      <c r="E64" s="1" t="s">
        <v>454</v>
      </c>
    </row>
    <row r="65" spans="1:5" x14ac:dyDescent="0.25">
      <c r="A65" s="1" t="s">
        <v>440</v>
      </c>
      <c r="B65" s="1" t="s">
        <v>441</v>
      </c>
      <c r="C65" s="10">
        <v>15.723421820514023</v>
      </c>
      <c r="D65" s="10">
        <v>0.84671398291944211</v>
      </c>
      <c r="E65" s="1" t="s">
        <v>454</v>
      </c>
    </row>
    <row r="66" spans="1:5" x14ac:dyDescent="0.25">
      <c r="A66" s="1" t="s">
        <v>442</v>
      </c>
      <c r="B66" s="1" t="s">
        <v>443</v>
      </c>
      <c r="C66" s="10">
        <v>4.066810608717697</v>
      </c>
      <c r="D66" s="10">
        <v>1.4371156386475117</v>
      </c>
      <c r="E66" s="1" t="s">
        <v>456</v>
      </c>
    </row>
    <row r="67" spans="1:5" x14ac:dyDescent="0.25">
      <c r="A67" s="1" t="s">
        <v>444</v>
      </c>
      <c r="B67" s="1" t="s">
        <v>445</v>
      </c>
      <c r="C67" s="10">
        <v>1.4460884666980487</v>
      </c>
      <c r="D67" s="10">
        <v>0.14686082321865929</v>
      </c>
      <c r="E67" s="1" t="s">
        <v>457</v>
      </c>
    </row>
    <row r="68" spans="1:5" x14ac:dyDescent="0.25">
      <c r="A68" s="1" t="s">
        <v>446</v>
      </c>
      <c r="B68" s="1" t="s">
        <v>447</v>
      </c>
      <c r="C68" s="10">
        <v>0.17417362273767945</v>
      </c>
      <c r="D68" s="10">
        <v>5.0662577582328019E-2</v>
      </c>
      <c r="E68" s="1" t="s">
        <v>448</v>
      </c>
    </row>
    <row r="69" spans="1:5" x14ac:dyDescent="0.25">
      <c r="A69" s="1" t="s">
        <v>449</v>
      </c>
      <c r="B69" s="1" t="s">
        <v>435</v>
      </c>
      <c r="C69" s="10">
        <v>0.14551079166606734</v>
      </c>
      <c r="D69" s="10">
        <v>5.192792273440671E-2</v>
      </c>
      <c r="E69" s="1"/>
    </row>
    <row r="70" spans="1:5" x14ac:dyDescent="0.25">
      <c r="A70" s="1" t="s">
        <v>450</v>
      </c>
      <c r="B70" s="1" t="s">
        <v>451</v>
      </c>
      <c r="C70" s="10">
        <v>8.0669726172521813E-2</v>
      </c>
      <c r="D70" s="10">
        <v>7.3850153810974583E-3</v>
      </c>
      <c r="E70" s="1" t="s">
        <v>458</v>
      </c>
    </row>
    <row r="71" spans="1:5" x14ac:dyDescent="0.25">
      <c r="A71" s="1" t="s">
        <v>452</v>
      </c>
      <c r="B71" s="1" t="s">
        <v>453</v>
      </c>
      <c r="C71" s="10">
        <v>3.9628485239818018E-2</v>
      </c>
      <c r="D71" s="10">
        <v>3.9628485239818018E-2</v>
      </c>
      <c r="E71" s="1" t="s">
        <v>448</v>
      </c>
    </row>
    <row r="72" spans="1:5" x14ac:dyDescent="0.25">
      <c r="A72" s="13"/>
      <c r="B72" s="13"/>
      <c r="C72" s="15"/>
      <c r="D72" s="15"/>
      <c r="E72" s="13"/>
    </row>
    <row r="73" spans="1:5" ht="18.75" x14ac:dyDescent="0.3">
      <c r="A73" s="6" t="s">
        <v>460</v>
      </c>
      <c r="B73" s="1"/>
      <c r="C73" s="10"/>
      <c r="D73" s="10"/>
      <c r="E73" s="1"/>
    </row>
    <row r="74" spans="1:5" x14ac:dyDescent="0.25">
      <c r="A74" s="1" t="s">
        <v>461</v>
      </c>
      <c r="B74" s="1" t="s">
        <v>462</v>
      </c>
      <c r="C74" s="10">
        <v>105.00946840552177</v>
      </c>
      <c r="D74" s="10">
        <v>6.3160746149652622</v>
      </c>
      <c r="E74" s="1" t="s">
        <v>463</v>
      </c>
    </row>
    <row r="75" spans="1:5" x14ac:dyDescent="0.25">
      <c r="C75" s="26"/>
      <c r="D75" s="26"/>
    </row>
    <row r="76" spans="1:5" ht="18.75" x14ac:dyDescent="0.3">
      <c r="A76" s="6" t="s">
        <v>361</v>
      </c>
      <c r="B76" s="1"/>
      <c r="C76" s="11"/>
      <c r="D76" s="11"/>
      <c r="E76" s="1"/>
    </row>
    <row r="77" spans="1:5" x14ac:dyDescent="0.25">
      <c r="A77" s="1" t="s">
        <v>366</v>
      </c>
      <c r="B77" s="1" t="s">
        <v>363</v>
      </c>
      <c r="C77" s="10">
        <v>26.57547320447685</v>
      </c>
      <c r="D77" s="10">
        <v>2.4106763738543768</v>
      </c>
      <c r="E77" s="1" t="s">
        <v>369</v>
      </c>
    </row>
    <row r="78" spans="1:5" x14ac:dyDescent="0.25">
      <c r="A78" s="1" t="s">
        <v>362</v>
      </c>
      <c r="B78" s="1" t="s">
        <v>363</v>
      </c>
      <c r="C78" s="10">
        <v>1.7637199988364176</v>
      </c>
      <c r="D78" s="10">
        <v>0.14763664431854712</v>
      </c>
      <c r="E78" s="1" t="s">
        <v>369</v>
      </c>
    </row>
    <row r="79" spans="1:5" x14ac:dyDescent="0.25">
      <c r="A79" s="1" t="s">
        <v>364</v>
      </c>
      <c r="B79" s="1" t="s">
        <v>365</v>
      </c>
      <c r="C79" s="10">
        <v>0.12993217814169813</v>
      </c>
      <c r="D79" s="10">
        <v>1.3823993914283204E-2</v>
      </c>
      <c r="E79" s="1" t="s">
        <v>369</v>
      </c>
    </row>
  </sheetData>
  <sortState xmlns:xlrd2="http://schemas.microsoft.com/office/spreadsheetml/2017/richdata2" ref="A4:E21">
    <sortCondition descending="1" ref="C4:C21"/>
  </sortState>
  <conditionalFormatting sqref="C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5" bottom="0.5" header="0" footer="0"/>
  <pageSetup scale="4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F036E-3F5E-41C2-A7DC-5279F92E7D78}">
  <sheetPr>
    <pageSetUpPr fitToPage="1"/>
  </sheetPr>
  <dimension ref="A1:E72"/>
  <sheetViews>
    <sheetView workbookViewId="0">
      <pane ySplit="2" topLeftCell="A46" activePane="bottomLeft" state="frozen"/>
      <selection pane="bottomLeft" activeCell="H15" sqref="H15"/>
    </sheetView>
  </sheetViews>
  <sheetFormatPr defaultRowHeight="15.75" x14ac:dyDescent="0.25"/>
  <cols>
    <col min="1" max="1" width="14.125" customWidth="1"/>
    <col min="2" max="2" width="54.375" customWidth="1"/>
    <col min="3" max="3" width="12.25" style="25" customWidth="1"/>
    <col min="4" max="4" width="9" style="25"/>
    <col min="5" max="5" width="73.625" style="40" customWidth="1"/>
  </cols>
  <sheetData>
    <row r="1" spans="1:5" ht="21" x14ac:dyDescent="0.35">
      <c r="A1" s="41" t="s">
        <v>708</v>
      </c>
    </row>
    <row r="2" spans="1:5" ht="37.5" x14ac:dyDescent="0.3">
      <c r="A2" s="6" t="s">
        <v>694</v>
      </c>
      <c r="B2" s="6" t="s">
        <v>537</v>
      </c>
      <c r="C2" s="20" t="s">
        <v>424</v>
      </c>
      <c r="D2" s="8" t="s">
        <v>696</v>
      </c>
      <c r="E2" s="17" t="s">
        <v>703</v>
      </c>
    </row>
    <row r="3" spans="1:5" ht="18.75" x14ac:dyDescent="0.3">
      <c r="A3" s="6" t="s">
        <v>695</v>
      </c>
      <c r="B3" s="1"/>
      <c r="C3" s="10"/>
      <c r="D3" s="10"/>
      <c r="E3" s="18"/>
    </row>
    <row r="4" spans="1:5" ht="47.25" x14ac:dyDescent="0.25">
      <c r="A4" s="1" t="s">
        <v>538</v>
      </c>
      <c r="B4" s="1" t="s">
        <v>539</v>
      </c>
      <c r="C4" s="10">
        <v>76.125293864316646</v>
      </c>
      <c r="D4" s="10">
        <v>1.4539815175537336</v>
      </c>
      <c r="E4" s="18" t="s">
        <v>540</v>
      </c>
    </row>
    <row r="5" spans="1:5" x14ac:dyDescent="0.25">
      <c r="A5" s="1" t="s">
        <v>541</v>
      </c>
      <c r="B5" s="1" t="s">
        <v>542</v>
      </c>
      <c r="C5" s="10">
        <v>51.137489042176227</v>
      </c>
      <c r="D5" s="10">
        <v>0.74653097784926903</v>
      </c>
      <c r="E5" s="18" t="s">
        <v>543</v>
      </c>
    </row>
    <row r="6" spans="1:5" ht="31.5" x14ac:dyDescent="0.25">
      <c r="A6" s="1" t="s">
        <v>544</v>
      </c>
      <c r="B6" s="1" t="s">
        <v>545</v>
      </c>
      <c r="C6" s="10">
        <v>8.3224696317778246</v>
      </c>
      <c r="D6" s="10">
        <v>0.85135036808347031</v>
      </c>
      <c r="E6" s="18" t="s">
        <v>546</v>
      </c>
    </row>
    <row r="7" spans="1:5" ht="18.75" x14ac:dyDescent="0.3">
      <c r="A7" s="6" t="s">
        <v>697</v>
      </c>
      <c r="B7" s="1"/>
      <c r="C7" s="10"/>
      <c r="D7" s="10"/>
      <c r="E7" s="18"/>
    </row>
    <row r="8" spans="1:5" x14ac:dyDescent="0.25">
      <c r="A8" s="1" t="s">
        <v>547</v>
      </c>
      <c r="B8" s="1" t="s">
        <v>548</v>
      </c>
      <c r="C8" s="10">
        <v>187.09305557608263</v>
      </c>
      <c r="D8" s="10">
        <v>10.210698457151235</v>
      </c>
      <c r="E8" s="18" t="s">
        <v>549</v>
      </c>
    </row>
    <row r="9" spans="1:5" ht="18.75" x14ac:dyDescent="0.3">
      <c r="A9" s="6" t="s">
        <v>698</v>
      </c>
      <c r="B9" s="1"/>
      <c r="C9" s="10"/>
      <c r="D9" s="10"/>
      <c r="E9" s="18"/>
    </row>
    <row r="10" spans="1:5" ht="31.5" x14ac:dyDescent="0.25">
      <c r="A10" s="1" t="s">
        <v>550</v>
      </c>
      <c r="B10" s="1" t="s">
        <v>551</v>
      </c>
      <c r="C10" s="10">
        <v>151.02138037063395</v>
      </c>
      <c r="D10" s="10">
        <v>12.469313748423192</v>
      </c>
      <c r="E10" s="18" t="s">
        <v>552</v>
      </c>
    </row>
    <row r="11" spans="1:5" ht="31.5" x14ac:dyDescent="0.25">
      <c r="A11" s="1" t="s">
        <v>553</v>
      </c>
      <c r="B11" s="1" t="s">
        <v>551</v>
      </c>
      <c r="C11" s="10">
        <v>131.61658295537433</v>
      </c>
      <c r="D11" s="10">
        <v>12.974813536369588</v>
      </c>
      <c r="E11" s="18" t="s">
        <v>554</v>
      </c>
    </row>
    <row r="12" spans="1:5" x14ac:dyDescent="0.25">
      <c r="A12" s="1" t="s">
        <v>555</v>
      </c>
      <c r="B12" s="1" t="s">
        <v>556</v>
      </c>
      <c r="C12" s="10">
        <v>129.59484236858182</v>
      </c>
      <c r="D12" s="10">
        <v>15.305343653598394</v>
      </c>
      <c r="E12" s="18" t="s">
        <v>557</v>
      </c>
    </row>
    <row r="13" spans="1:5" x14ac:dyDescent="0.25">
      <c r="A13" s="1" t="s">
        <v>558</v>
      </c>
      <c r="B13" s="1" t="s">
        <v>559</v>
      </c>
      <c r="C13" s="10">
        <v>76.150500274177176</v>
      </c>
      <c r="D13" s="10">
        <v>12.032853959001823</v>
      </c>
      <c r="E13" s="18" t="s">
        <v>560</v>
      </c>
    </row>
    <row r="14" spans="1:5" ht="31.5" x14ac:dyDescent="0.25">
      <c r="A14" s="1" t="s">
        <v>561</v>
      </c>
      <c r="B14" s="1" t="s">
        <v>562</v>
      </c>
      <c r="C14" s="10">
        <v>71.937634146010666</v>
      </c>
      <c r="D14" s="10">
        <v>2.7637961849369383</v>
      </c>
      <c r="E14" s="18" t="s">
        <v>563</v>
      </c>
    </row>
    <row r="15" spans="1:5" ht="31.5" x14ac:dyDescent="0.25">
      <c r="A15" s="1" t="s">
        <v>564</v>
      </c>
      <c r="B15" s="1" t="s">
        <v>565</v>
      </c>
      <c r="C15" s="10">
        <v>69.260503616510874</v>
      </c>
      <c r="D15" s="10">
        <v>4.5755350393572387</v>
      </c>
      <c r="E15" s="18" t="s">
        <v>566</v>
      </c>
    </row>
    <row r="16" spans="1:5" ht="47.25" x14ac:dyDescent="0.25">
      <c r="A16" s="1" t="s">
        <v>567</v>
      </c>
      <c r="B16" s="1" t="s">
        <v>568</v>
      </c>
      <c r="C16" s="10">
        <v>69.060807510202537</v>
      </c>
      <c r="D16" s="10">
        <v>1.4129221127591698</v>
      </c>
      <c r="E16" s="18" t="s">
        <v>569</v>
      </c>
    </row>
    <row r="17" spans="1:5" ht="47.25" x14ac:dyDescent="0.25">
      <c r="A17" s="1" t="s">
        <v>570</v>
      </c>
      <c r="B17" s="1" t="s">
        <v>571</v>
      </c>
      <c r="C17" s="10">
        <v>63.874860447748091</v>
      </c>
      <c r="D17" s="10">
        <v>4.4360010977822251</v>
      </c>
      <c r="E17" s="18" t="s">
        <v>572</v>
      </c>
    </row>
    <row r="18" spans="1:5" x14ac:dyDescent="0.25">
      <c r="A18" s="1" t="s">
        <v>573</v>
      </c>
      <c r="B18" s="1" t="s">
        <v>574</v>
      </c>
      <c r="C18" s="10">
        <v>58.981997857286217</v>
      </c>
      <c r="D18" s="10">
        <v>3.5757277761813433</v>
      </c>
      <c r="E18" s="18" t="s">
        <v>557</v>
      </c>
    </row>
    <row r="19" spans="1:5" ht="31.5" x14ac:dyDescent="0.25">
      <c r="A19" s="1" t="s">
        <v>575</v>
      </c>
      <c r="B19" s="1" t="s">
        <v>576</v>
      </c>
      <c r="C19" s="10">
        <v>52.011798673313223</v>
      </c>
      <c r="D19" s="10">
        <v>1.27787259179924</v>
      </c>
      <c r="E19" s="18" t="s">
        <v>554</v>
      </c>
    </row>
    <row r="20" spans="1:5" ht="31.5" x14ac:dyDescent="0.25">
      <c r="A20" s="1" t="s">
        <v>577</v>
      </c>
      <c r="B20" s="1" t="s">
        <v>578</v>
      </c>
      <c r="C20" s="10">
        <v>45.538083720449876</v>
      </c>
      <c r="D20" s="10">
        <v>2.8109947704896081</v>
      </c>
      <c r="E20" s="18" t="s">
        <v>579</v>
      </c>
    </row>
    <row r="21" spans="1:5" ht="63" x14ac:dyDescent="0.25">
      <c r="A21" s="1" t="s">
        <v>580</v>
      </c>
      <c r="B21" s="1" t="s">
        <v>581</v>
      </c>
      <c r="C21" s="10">
        <v>39.910264439126152</v>
      </c>
      <c r="D21" s="10">
        <v>0.44803139642435652</v>
      </c>
      <c r="E21" s="18" t="s">
        <v>582</v>
      </c>
    </row>
    <row r="22" spans="1:5" ht="47.25" x14ac:dyDescent="0.25">
      <c r="A22" s="1" t="s">
        <v>583</v>
      </c>
      <c r="B22" s="1" t="s">
        <v>584</v>
      </c>
      <c r="C22" s="10">
        <v>37.84293127411005</v>
      </c>
      <c r="D22" s="10">
        <v>1.9414479546186008</v>
      </c>
      <c r="E22" s="18" t="s">
        <v>585</v>
      </c>
    </row>
    <row r="23" spans="1:5" ht="31.5" x14ac:dyDescent="0.25">
      <c r="A23" s="1" t="s">
        <v>586</v>
      </c>
      <c r="B23" s="1" t="s">
        <v>587</v>
      </c>
      <c r="C23" s="10">
        <v>37.831980287855963</v>
      </c>
      <c r="D23" s="10">
        <v>5.0217062678071871</v>
      </c>
      <c r="E23" s="18" t="s">
        <v>588</v>
      </c>
    </row>
    <row r="24" spans="1:5" ht="31.5" x14ac:dyDescent="0.25">
      <c r="A24" s="1" t="s">
        <v>589</v>
      </c>
      <c r="B24" s="1" t="s">
        <v>562</v>
      </c>
      <c r="C24" s="10">
        <v>37.603615607321522</v>
      </c>
      <c r="D24" s="10">
        <v>2.3384086949824314</v>
      </c>
      <c r="E24" s="18" t="s">
        <v>563</v>
      </c>
    </row>
    <row r="25" spans="1:5" x14ac:dyDescent="0.25">
      <c r="A25" s="1" t="s">
        <v>590</v>
      </c>
      <c r="B25" s="1" t="s">
        <v>591</v>
      </c>
      <c r="C25" s="10">
        <v>32.882358239126724</v>
      </c>
      <c r="D25" s="10">
        <v>5.151779652143035</v>
      </c>
      <c r="E25" s="18" t="s">
        <v>592</v>
      </c>
    </row>
    <row r="26" spans="1:5" x14ac:dyDescent="0.25">
      <c r="A26" s="1" t="s">
        <v>593</v>
      </c>
      <c r="B26" s="1" t="s">
        <v>594</v>
      </c>
      <c r="C26" s="10">
        <v>32.606984652912828</v>
      </c>
      <c r="D26" s="10">
        <v>2.9148387105278029</v>
      </c>
      <c r="E26" s="18" t="s">
        <v>557</v>
      </c>
    </row>
    <row r="27" spans="1:5" x14ac:dyDescent="0.25">
      <c r="A27" s="1" t="s">
        <v>595</v>
      </c>
      <c r="B27" s="1" t="s">
        <v>596</v>
      </c>
      <c r="C27" s="10">
        <v>30.242389219267736</v>
      </c>
      <c r="D27" s="10">
        <v>5.9058930442372866</v>
      </c>
      <c r="E27" s="18" t="s">
        <v>597</v>
      </c>
    </row>
    <row r="28" spans="1:5" ht="31.5" x14ac:dyDescent="0.25">
      <c r="A28" s="1" t="s">
        <v>598</v>
      </c>
      <c r="B28" s="1" t="s">
        <v>704</v>
      </c>
      <c r="C28" s="10">
        <v>29.953614605434641</v>
      </c>
      <c r="D28" s="10">
        <v>5.0670400844283803</v>
      </c>
      <c r="E28" s="18" t="s">
        <v>599</v>
      </c>
    </row>
    <row r="29" spans="1:5" ht="31.5" x14ac:dyDescent="0.25">
      <c r="A29" s="1" t="s">
        <v>600</v>
      </c>
      <c r="B29" s="1" t="s">
        <v>581</v>
      </c>
      <c r="C29" s="10">
        <v>27.044450894305395</v>
      </c>
      <c r="D29" s="10">
        <v>1.3944748404626675</v>
      </c>
      <c r="E29" s="18" t="s">
        <v>601</v>
      </c>
    </row>
    <row r="30" spans="1:5" ht="31.5" x14ac:dyDescent="0.25">
      <c r="A30" s="1" t="s">
        <v>602</v>
      </c>
      <c r="B30" s="1" t="s">
        <v>603</v>
      </c>
      <c r="C30" s="10">
        <v>24.032956156936109</v>
      </c>
      <c r="D30" s="10">
        <v>3.101265283884072</v>
      </c>
      <c r="E30" s="18" t="s">
        <v>604</v>
      </c>
    </row>
    <row r="31" spans="1:5" ht="31.5" x14ac:dyDescent="0.25">
      <c r="A31" s="1" t="s">
        <v>605</v>
      </c>
      <c r="B31" s="1" t="s">
        <v>587</v>
      </c>
      <c r="C31" s="10">
        <v>21.972685479311217</v>
      </c>
      <c r="D31" s="10">
        <v>2.6345699150022481</v>
      </c>
      <c r="E31" s="18" t="s">
        <v>588</v>
      </c>
    </row>
    <row r="32" spans="1:5" ht="63" x14ac:dyDescent="0.25">
      <c r="A32" s="1" t="s">
        <v>606</v>
      </c>
      <c r="B32" s="1" t="s">
        <v>607</v>
      </c>
      <c r="C32" s="10">
        <v>17.004044071958887</v>
      </c>
      <c r="D32" s="10">
        <v>3.3463718039812731</v>
      </c>
      <c r="E32" s="18" t="s">
        <v>608</v>
      </c>
    </row>
    <row r="33" spans="1:5" ht="31.5" x14ac:dyDescent="0.25">
      <c r="A33" s="1" t="s">
        <v>609</v>
      </c>
      <c r="B33" s="1" t="s">
        <v>610</v>
      </c>
      <c r="C33" s="10">
        <v>16.52727717602513</v>
      </c>
      <c r="D33" s="10">
        <v>2.3752075303510565</v>
      </c>
      <c r="E33" s="18" t="s">
        <v>611</v>
      </c>
    </row>
    <row r="34" spans="1:5" ht="63" x14ac:dyDescent="0.25">
      <c r="A34" s="1" t="s">
        <v>612</v>
      </c>
      <c r="B34" s="1" t="s">
        <v>613</v>
      </c>
      <c r="C34" s="10">
        <v>14.801954689701342</v>
      </c>
      <c r="D34" s="10">
        <v>1.1589374227786395</v>
      </c>
      <c r="E34" s="18" t="s">
        <v>608</v>
      </c>
    </row>
    <row r="35" spans="1:5" ht="31.5" x14ac:dyDescent="0.25">
      <c r="A35" s="1" t="s">
        <v>614</v>
      </c>
      <c r="B35" s="1" t="s">
        <v>556</v>
      </c>
      <c r="C35" s="10">
        <v>10.00725948817035</v>
      </c>
      <c r="D35" s="10">
        <v>2.0986271422943319</v>
      </c>
      <c r="E35" s="18" t="s">
        <v>563</v>
      </c>
    </row>
    <row r="36" spans="1:5" x14ac:dyDescent="0.25">
      <c r="A36" s="1" t="s">
        <v>615</v>
      </c>
      <c r="B36" s="1" t="s">
        <v>616</v>
      </c>
      <c r="C36" s="10">
        <v>6.3822602716258032</v>
      </c>
      <c r="D36" s="10">
        <v>1.1844240524638607</v>
      </c>
      <c r="E36" s="18" t="s">
        <v>617</v>
      </c>
    </row>
    <row r="37" spans="1:5" ht="31.5" x14ac:dyDescent="0.25">
      <c r="A37" s="1" t="s">
        <v>618</v>
      </c>
      <c r="B37" s="1" t="s">
        <v>619</v>
      </c>
      <c r="C37" s="10">
        <v>1.2736448274422565</v>
      </c>
      <c r="D37" s="10">
        <v>0.22212241514630893</v>
      </c>
      <c r="E37" s="18" t="s">
        <v>620</v>
      </c>
    </row>
    <row r="38" spans="1:5" ht="31.5" x14ac:dyDescent="0.25">
      <c r="A38" s="1" t="s">
        <v>621</v>
      </c>
      <c r="B38" s="1" t="s">
        <v>622</v>
      </c>
      <c r="C38" s="10">
        <v>2.2912133040610707E-2</v>
      </c>
      <c r="D38" s="10">
        <v>2.2912133040610707E-2</v>
      </c>
      <c r="E38" s="18" t="s">
        <v>623</v>
      </c>
    </row>
    <row r="39" spans="1:5" ht="31.5" x14ac:dyDescent="0.25">
      <c r="A39" s="1" t="s">
        <v>624</v>
      </c>
      <c r="B39" s="1" t="s">
        <v>625</v>
      </c>
      <c r="C39" s="10">
        <v>5.1787697968503649E-3</v>
      </c>
      <c r="D39" s="10">
        <v>5.1787697968503649E-3</v>
      </c>
      <c r="E39" s="18" t="s">
        <v>626</v>
      </c>
    </row>
    <row r="40" spans="1:5" ht="18.75" x14ac:dyDescent="0.3">
      <c r="A40" s="6" t="s">
        <v>699</v>
      </c>
      <c r="B40" s="1"/>
      <c r="C40" s="10"/>
      <c r="D40" s="10"/>
      <c r="E40" s="18"/>
    </row>
    <row r="41" spans="1:5" ht="31.5" x14ac:dyDescent="0.25">
      <c r="A41" s="1" t="s">
        <v>627</v>
      </c>
      <c r="B41" s="1" t="s">
        <v>628</v>
      </c>
      <c r="C41" s="10">
        <v>139.88174187604704</v>
      </c>
      <c r="D41" s="10">
        <v>7.3724223294992486</v>
      </c>
      <c r="E41" s="18" t="s">
        <v>629</v>
      </c>
    </row>
    <row r="42" spans="1:5" x14ac:dyDescent="0.25">
      <c r="A42" s="1" t="s">
        <v>630</v>
      </c>
      <c r="B42" s="1" t="s">
        <v>631</v>
      </c>
      <c r="C42" s="10">
        <v>35.736844023490967</v>
      </c>
      <c r="D42" s="10">
        <v>4.1733082186362385</v>
      </c>
      <c r="E42" s="18" t="s">
        <v>632</v>
      </c>
    </row>
    <row r="43" spans="1:5" x14ac:dyDescent="0.25">
      <c r="A43" s="1" t="s">
        <v>633</v>
      </c>
      <c r="B43" s="1" t="s">
        <v>631</v>
      </c>
      <c r="C43" s="10">
        <v>35.580763608556985</v>
      </c>
      <c r="D43" s="10">
        <v>4.0136403516227128</v>
      </c>
      <c r="E43" s="18" t="s">
        <v>634</v>
      </c>
    </row>
    <row r="44" spans="1:5" ht="110.25" x14ac:dyDescent="0.25">
      <c r="A44" s="1" t="s">
        <v>635</v>
      </c>
      <c r="B44" s="1" t="s">
        <v>636</v>
      </c>
      <c r="C44" s="10">
        <v>28.993823868454342</v>
      </c>
      <c r="D44" s="10">
        <v>0.97480609082687064</v>
      </c>
      <c r="E44" s="18" t="s">
        <v>637</v>
      </c>
    </row>
    <row r="45" spans="1:5" ht="110.25" x14ac:dyDescent="0.25">
      <c r="A45" s="1" t="s">
        <v>638</v>
      </c>
      <c r="B45" s="1" t="s">
        <v>636</v>
      </c>
      <c r="C45" s="10">
        <v>5.5294478583133869E-2</v>
      </c>
      <c r="D45" s="10">
        <v>5.5294478583133869E-2</v>
      </c>
      <c r="E45" s="18" t="s">
        <v>637</v>
      </c>
    </row>
    <row r="46" spans="1:5" ht="18.75" x14ac:dyDescent="0.3">
      <c r="A46" s="6" t="s">
        <v>646</v>
      </c>
      <c r="B46" s="1"/>
      <c r="C46" s="10"/>
      <c r="D46" s="10"/>
      <c r="E46" s="18"/>
    </row>
    <row r="47" spans="1:5" x14ac:dyDescent="0.25">
      <c r="A47" s="1" t="s">
        <v>639</v>
      </c>
      <c r="B47" s="1" t="s">
        <v>640</v>
      </c>
      <c r="C47" s="10">
        <v>74.999001943421717</v>
      </c>
      <c r="D47" s="10">
        <v>2.3377978542887288</v>
      </c>
      <c r="E47" s="18" t="s">
        <v>641</v>
      </c>
    </row>
    <row r="48" spans="1:5" ht="31.5" x14ac:dyDescent="0.25">
      <c r="A48" s="1" t="s">
        <v>642</v>
      </c>
      <c r="B48" s="1" t="s">
        <v>643</v>
      </c>
      <c r="C48" s="10">
        <v>31.155472291578384</v>
      </c>
      <c r="D48" s="10">
        <v>2.036536337164109</v>
      </c>
      <c r="E48" s="18" t="s">
        <v>644</v>
      </c>
    </row>
    <row r="49" spans="1:5" x14ac:dyDescent="0.25">
      <c r="A49" s="1" t="s">
        <v>645</v>
      </c>
      <c r="B49" s="1" t="s">
        <v>646</v>
      </c>
      <c r="C49" s="10">
        <v>3.2236946584201354</v>
      </c>
      <c r="D49" s="10">
        <v>0.22870861035681422</v>
      </c>
      <c r="E49" s="18" t="s">
        <v>647</v>
      </c>
    </row>
    <row r="50" spans="1:5" x14ac:dyDescent="0.25">
      <c r="A50" s="1" t="s">
        <v>648</v>
      </c>
      <c r="B50" s="1" t="s">
        <v>649</v>
      </c>
      <c r="C50" s="10">
        <v>0.9011289628703163</v>
      </c>
      <c r="D50" s="10">
        <v>4.5448659421982486E-2</v>
      </c>
      <c r="E50" s="18" t="s">
        <v>650</v>
      </c>
    </row>
    <row r="51" spans="1:5" ht="18.75" x14ac:dyDescent="0.3">
      <c r="A51" s="6" t="s">
        <v>700</v>
      </c>
      <c r="B51" s="1"/>
      <c r="C51" s="10"/>
      <c r="D51" s="10"/>
      <c r="E51" s="18"/>
    </row>
    <row r="52" spans="1:5" x14ac:dyDescent="0.25">
      <c r="A52" s="1" t="s">
        <v>651</v>
      </c>
      <c r="B52" s="1" t="s">
        <v>652</v>
      </c>
      <c r="C52" s="10">
        <v>49.524175141572968</v>
      </c>
      <c r="D52" s="10">
        <v>4.1271627809446851</v>
      </c>
      <c r="E52" s="18" t="s">
        <v>653</v>
      </c>
    </row>
    <row r="53" spans="1:5" x14ac:dyDescent="0.25">
      <c r="A53" s="1" t="s">
        <v>654</v>
      </c>
      <c r="B53" s="1" t="s">
        <v>655</v>
      </c>
      <c r="C53" s="10">
        <v>34.555865539163648</v>
      </c>
      <c r="D53" s="10">
        <v>3.1543580716660444</v>
      </c>
      <c r="E53" s="18" t="s">
        <v>656</v>
      </c>
    </row>
    <row r="54" spans="1:5" x14ac:dyDescent="0.25">
      <c r="A54" s="1" t="s">
        <v>657</v>
      </c>
      <c r="B54" s="1" t="s">
        <v>658</v>
      </c>
      <c r="C54" s="10">
        <v>21.438103128536117</v>
      </c>
      <c r="D54" s="10">
        <v>1.75358975144702</v>
      </c>
      <c r="E54" s="18"/>
    </row>
    <row r="55" spans="1:5" ht="18.75" x14ac:dyDescent="0.3">
      <c r="A55" s="6" t="s">
        <v>701</v>
      </c>
      <c r="B55" s="1"/>
      <c r="C55" s="10"/>
      <c r="D55" s="10"/>
      <c r="E55" s="18"/>
    </row>
    <row r="56" spans="1:5" ht="63" x14ac:dyDescent="0.25">
      <c r="A56" s="1" t="s">
        <v>659</v>
      </c>
      <c r="B56" s="1" t="s">
        <v>660</v>
      </c>
      <c r="C56" s="10">
        <v>132.19186503869014</v>
      </c>
      <c r="D56" s="10">
        <v>3.8803718629106916</v>
      </c>
      <c r="E56" s="18" t="s">
        <v>661</v>
      </c>
    </row>
    <row r="57" spans="1:5" ht="63" x14ac:dyDescent="0.25">
      <c r="A57" s="1" t="s">
        <v>662</v>
      </c>
      <c r="B57" s="1" t="s">
        <v>663</v>
      </c>
      <c r="C57" s="10">
        <v>109.3884447427555</v>
      </c>
      <c r="D57" s="10">
        <v>7.083150449894811</v>
      </c>
      <c r="E57" s="18" t="s">
        <v>664</v>
      </c>
    </row>
    <row r="58" spans="1:5" x14ac:dyDescent="0.25">
      <c r="A58" s="1" t="s">
        <v>665</v>
      </c>
      <c r="B58" s="1" t="s">
        <v>666</v>
      </c>
      <c r="C58" s="10">
        <v>105.73955936761625</v>
      </c>
      <c r="D58" s="10">
        <v>4.7720844331060412</v>
      </c>
      <c r="E58" s="18" t="s">
        <v>667</v>
      </c>
    </row>
    <row r="59" spans="1:5" ht="47.25" x14ac:dyDescent="0.25">
      <c r="A59" s="1" t="s">
        <v>668</v>
      </c>
      <c r="B59" s="1" t="s">
        <v>669</v>
      </c>
      <c r="C59" s="10">
        <v>96.964120502738808</v>
      </c>
      <c r="D59" s="10">
        <v>2.8820040645555283</v>
      </c>
      <c r="E59" s="18" t="s">
        <v>670</v>
      </c>
    </row>
    <row r="60" spans="1:5" x14ac:dyDescent="0.25">
      <c r="A60" s="1" t="s">
        <v>671</v>
      </c>
      <c r="B60" s="1" t="s">
        <v>672</v>
      </c>
      <c r="C60" s="10">
        <v>95.017605779591563</v>
      </c>
      <c r="D60" s="10">
        <v>6.046218769143386</v>
      </c>
      <c r="E60" s="18" t="s">
        <v>673</v>
      </c>
    </row>
    <row r="61" spans="1:5" ht="63" x14ac:dyDescent="0.25">
      <c r="A61" s="1" t="s">
        <v>674</v>
      </c>
      <c r="B61" s="1" t="s">
        <v>675</v>
      </c>
      <c r="C61" s="10">
        <v>94.532886273800898</v>
      </c>
      <c r="D61" s="10">
        <v>9.6925424283995394</v>
      </c>
      <c r="E61" s="18" t="s">
        <v>664</v>
      </c>
    </row>
    <row r="62" spans="1:5" ht="47.25" x14ac:dyDescent="0.25">
      <c r="A62" s="1" t="s">
        <v>676</v>
      </c>
      <c r="B62" s="1" t="s">
        <v>677</v>
      </c>
      <c r="C62" s="10">
        <v>66.732629162056298</v>
      </c>
      <c r="D62" s="10">
        <v>7.779789477410481</v>
      </c>
      <c r="E62" s="18" t="s">
        <v>678</v>
      </c>
    </row>
    <row r="63" spans="1:5" ht="63" x14ac:dyDescent="0.25">
      <c r="A63" s="1" t="s">
        <v>679</v>
      </c>
      <c r="B63" s="1" t="s">
        <v>663</v>
      </c>
      <c r="C63" s="10">
        <v>44.25560406439461</v>
      </c>
      <c r="D63" s="10">
        <v>6.2154834909487571</v>
      </c>
      <c r="E63" s="18" t="s">
        <v>664</v>
      </c>
    </row>
    <row r="64" spans="1:5" ht="47.25" x14ac:dyDescent="0.25">
      <c r="A64" s="1" t="s">
        <v>680</v>
      </c>
      <c r="B64" s="1" t="s">
        <v>681</v>
      </c>
      <c r="C64" s="10">
        <v>38.272113324705714</v>
      </c>
      <c r="D64" s="10">
        <v>4.3085271564945051</v>
      </c>
      <c r="E64" s="18" t="s">
        <v>678</v>
      </c>
    </row>
    <row r="65" spans="1:5" ht="63" x14ac:dyDescent="0.25">
      <c r="A65" s="1" t="s">
        <v>682</v>
      </c>
      <c r="B65" s="1" t="s">
        <v>683</v>
      </c>
      <c r="C65" s="10">
        <v>24.375684434753261</v>
      </c>
      <c r="D65" s="10">
        <v>5.4285548072866909</v>
      </c>
      <c r="E65" s="18" t="s">
        <v>664</v>
      </c>
    </row>
    <row r="66" spans="1:5" x14ac:dyDescent="0.25">
      <c r="A66" s="1" t="s">
        <v>684</v>
      </c>
      <c r="B66" s="1" t="s">
        <v>672</v>
      </c>
      <c r="C66" s="10">
        <v>20.238521477241267</v>
      </c>
      <c r="D66" s="10">
        <v>0.92779235184130104</v>
      </c>
      <c r="E66" s="18" t="s">
        <v>673</v>
      </c>
    </row>
    <row r="67" spans="1:5" x14ac:dyDescent="0.25">
      <c r="A67" s="1" t="s">
        <v>685</v>
      </c>
      <c r="B67" s="1" t="s">
        <v>672</v>
      </c>
      <c r="C67" s="10">
        <v>16.976870450037346</v>
      </c>
      <c r="D67" s="10">
        <v>0.79642715827703314</v>
      </c>
      <c r="E67" s="18" t="s">
        <v>673</v>
      </c>
    </row>
    <row r="68" spans="1:5" ht="47.25" x14ac:dyDescent="0.25">
      <c r="A68" s="1" t="s">
        <v>686</v>
      </c>
      <c r="B68" s="1" t="s">
        <v>687</v>
      </c>
      <c r="C68" s="10">
        <v>13.416888932806847</v>
      </c>
      <c r="D68" s="10">
        <v>1.5942587465133573</v>
      </c>
      <c r="E68" s="18" t="s">
        <v>678</v>
      </c>
    </row>
    <row r="69" spans="1:5" x14ac:dyDescent="0.25">
      <c r="A69" s="2" t="s">
        <v>702</v>
      </c>
      <c r="B69" s="1"/>
      <c r="C69" s="10"/>
      <c r="D69" s="10"/>
      <c r="E69" s="18"/>
    </row>
    <row r="70" spans="1:5" x14ac:dyDescent="0.25">
      <c r="A70" s="1" t="s">
        <v>688</v>
      </c>
      <c r="B70" s="1" t="s">
        <v>689</v>
      </c>
      <c r="C70" s="10">
        <v>111.94473095341702</v>
      </c>
      <c r="D70" s="10">
        <v>4.9640486083878388</v>
      </c>
      <c r="E70" s="18" t="s">
        <v>690</v>
      </c>
    </row>
    <row r="71" spans="1:5" x14ac:dyDescent="0.25">
      <c r="A71" s="1" t="s">
        <v>691</v>
      </c>
      <c r="B71" s="1" t="s">
        <v>689</v>
      </c>
      <c r="C71" s="10">
        <v>97.763805571365452</v>
      </c>
      <c r="D71" s="10">
        <v>5.5877513576699123</v>
      </c>
      <c r="E71" s="18" t="s">
        <v>690</v>
      </c>
    </row>
    <row r="72" spans="1:5" x14ac:dyDescent="0.25">
      <c r="A72" s="1" t="s">
        <v>692</v>
      </c>
      <c r="B72" s="1" t="s">
        <v>693</v>
      </c>
      <c r="C72" s="10">
        <v>88.942767090416652</v>
      </c>
      <c r="D72" s="10">
        <v>13.204635539240444</v>
      </c>
      <c r="E72" s="18" t="s">
        <v>690</v>
      </c>
    </row>
  </sheetData>
  <pageMargins left="0.25" right="0.25" top="0.75" bottom="0.75" header="0.3" footer="0.3"/>
  <pageSetup scale="2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4</vt:i4>
      </vt:variant>
    </vt:vector>
  </HeadingPairs>
  <TitlesOfParts>
    <vt:vector size="12" baseType="lpstr">
      <vt:lpstr>S1 Raphide MS sequences &amp; genom</vt:lpstr>
      <vt:lpstr>S2 Raphides Gene AA complement</vt:lpstr>
      <vt:lpstr> S3 Clones Homology</vt:lpstr>
      <vt:lpstr>S4 Network Cluster Coefficents</vt:lpstr>
      <vt:lpstr>S5 Profilin Alignment</vt:lpstr>
      <vt:lpstr>S6 Profilin Structure Anal</vt:lpstr>
      <vt:lpstr>S7 Cytoskeleton Genes</vt:lpstr>
      <vt:lpstr>S8 Vacuolar Transport Autophagy</vt:lpstr>
      <vt:lpstr>' S3 Clones Homology'!Print_Titles</vt:lpstr>
      <vt:lpstr>'S1 Raphide MS sequences &amp; genom'!Print_Titles</vt:lpstr>
      <vt:lpstr>'S2 Raphides Gene AA complement'!Print_Titles</vt:lpstr>
      <vt:lpstr>'S7 Cytoskeleton Genes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aullSJ516</dc:creator>
  <cp:lastModifiedBy>RPaullSJ516</cp:lastModifiedBy>
  <cp:lastPrinted>2021-10-05T16:58:01Z</cp:lastPrinted>
  <dcterms:created xsi:type="dcterms:W3CDTF">2021-08-03T19:44:06Z</dcterms:created>
  <dcterms:modified xsi:type="dcterms:W3CDTF">2021-10-12T17:05:31Z</dcterms:modified>
</cp:coreProperties>
</file>